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90" windowWidth="18195" windowHeight="10290"/>
  </bookViews>
  <sheets>
    <sheet name="Overview" sheetId="3" r:id="rId1"/>
    <sheet name="Summary infomation" sheetId="4" r:id="rId2"/>
    <sheet name="Overall miRNA expression" sheetId="2" r:id="rId3"/>
    <sheet name="Individual miRNA expression" sheetId="1" r:id="rId4"/>
    <sheet name="Individual characteristics" sheetId="5" r:id="rId5"/>
  </sheets>
  <calcPr calcId="145621"/>
</workbook>
</file>

<file path=xl/calcChain.xml><?xml version="1.0" encoding="utf-8"?>
<calcChain xmlns="http://schemas.openxmlformats.org/spreadsheetml/2006/main">
  <c r="D23" i="4" l="1"/>
  <c r="D56" i="4" l="1"/>
  <c r="D55" i="4"/>
  <c r="D54" i="4"/>
  <c r="D53" i="4"/>
  <c r="D52" i="4"/>
  <c r="D51" i="4"/>
  <c r="D50" i="4"/>
  <c r="D49" i="4"/>
  <c r="D48" i="4"/>
  <c r="D47" i="4"/>
  <c r="D46" i="4"/>
  <c r="D45" i="4"/>
  <c r="D44" i="4"/>
  <c r="D43" i="4"/>
  <c r="D42" i="4"/>
  <c r="D41" i="4"/>
  <c r="D40" i="4"/>
  <c r="D39" i="4"/>
  <c r="D38" i="4"/>
  <c r="D37" i="4"/>
  <c r="D36" i="4"/>
  <c r="D35" i="4"/>
  <c r="D34" i="4"/>
  <c r="D33" i="4"/>
  <c r="D32" i="4"/>
  <c r="D31" i="4"/>
  <c r="D30" i="4"/>
  <c r="D29" i="4"/>
  <c r="D28" i="4"/>
  <c r="D27" i="4"/>
  <c r="D26" i="4"/>
  <c r="D25" i="4"/>
  <c r="D24" i="4"/>
  <c r="D22" i="4"/>
  <c r="D21" i="4"/>
  <c r="D20" i="4"/>
  <c r="D19" i="4"/>
  <c r="D18" i="4"/>
  <c r="D17" i="4"/>
  <c r="D16" i="4"/>
  <c r="D15" i="4"/>
  <c r="D14" i="4"/>
  <c r="D13" i="4"/>
  <c r="D12" i="4"/>
  <c r="D11" i="4"/>
  <c r="D10" i="4"/>
  <c r="D9" i="4"/>
  <c r="D8" i="4"/>
  <c r="D7" i="4"/>
  <c r="D6" i="4"/>
  <c r="D5" i="4"/>
  <c r="D4" i="4"/>
  <c r="D3" i="4"/>
  <c r="G3" i="4"/>
  <c r="G4" i="4"/>
  <c r="G5" i="4"/>
  <c r="G6" i="4"/>
  <c r="G7" i="4"/>
  <c r="G8" i="4"/>
  <c r="G9" i="4"/>
  <c r="G10" i="4"/>
  <c r="G11" i="4"/>
  <c r="G12" i="4"/>
  <c r="G13" i="4"/>
  <c r="G14" i="4"/>
  <c r="M14" i="4" s="1"/>
  <c r="G15" i="4"/>
  <c r="G16" i="4"/>
  <c r="G17" i="4"/>
  <c r="G18" i="4"/>
  <c r="G19" i="4"/>
  <c r="G20" i="4"/>
  <c r="G21" i="4"/>
  <c r="L21" i="4" s="1"/>
  <c r="G22" i="4"/>
  <c r="G23" i="4"/>
  <c r="G24" i="4"/>
  <c r="G25" i="4"/>
  <c r="G26" i="4"/>
  <c r="G27" i="4"/>
  <c r="G28" i="4"/>
  <c r="G29" i="4"/>
  <c r="G30" i="4"/>
  <c r="G31" i="4"/>
  <c r="G32" i="4"/>
  <c r="G33" i="4"/>
  <c r="G34" i="4"/>
  <c r="G35" i="4"/>
  <c r="G36" i="4"/>
  <c r="G37" i="4"/>
  <c r="G38" i="4"/>
  <c r="G39" i="4"/>
  <c r="G40" i="4"/>
  <c r="G41" i="4"/>
  <c r="G42" i="4"/>
  <c r="G43" i="4"/>
  <c r="K43" i="4" s="1"/>
  <c r="G44" i="4"/>
  <c r="G45" i="4"/>
  <c r="G46" i="4"/>
  <c r="M46" i="4" s="1"/>
  <c r="G47" i="4"/>
  <c r="G48" i="4"/>
  <c r="G49" i="4"/>
  <c r="G50" i="4"/>
  <c r="L50" i="4" s="1"/>
  <c r="G51" i="4"/>
  <c r="G52" i="4"/>
  <c r="G53" i="4"/>
  <c r="G54" i="4"/>
  <c r="G55" i="4"/>
  <c r="G56" i="4"/>
  <c r="K26" i="4"/>
  <c r="M21" i="4"/>
  <c r="K6" i="4"/>
  <c r="K48" i="4" l="1"/>
  <c r="L48" i="4"/>
  <c r="K36" i="4"/>
  <c r="L36" i="4"/>
  <c r="M24" i="4"/>
  <c r="L24" i="4"/>
  <c r="M12" i="4"/>
  <c r="L12" i="4"/>
  <c r="K55" i="4"/>
  <c r="L55" i="4"/>
  <c r="M43" i="4"/>
  <c r="N43" i="4" s="1"/>
  <c r="L43" i="4"/>
  <c r="K35" i="4"/>
  <c r="L35" i="4"/>
  <c r="M23" i="4"/>
  <c r="L23" i="4"/>
  <c r="K15" i="4"/>
  <c r="N15" i="4" s="1"/>
  <c r="L15" i="4"/>
  <c r="K42" i="4"/>
  <c r="N42" i="4" s="1"/>
  <c r="L42" i="4"/>
  <c r="M38" i="4"/>
  <c r="L38" i="4"/>
  <c r="K34" i="4"/>
  <c r="L34" i="4"/>
  <c r="M30" i="4"/>
  <c r="L30" i="4"/>
  <c r="M26" i="4"/>
  <c r="N26" i="4" s="1"/>
  <c r="L26" i="4"/>
  <c r="K22" i="4"/>
  <c r="L22" i="4"/>
  <c r="K14" i="4"/>
  <c r="N14" i="4" s="1"/>
  <c r="L14" i="4"/>
  <c r="M10" i="4"/>
  <c r="L10" i="4"/>
  <c r="N10" i="4" s="1"/>
  <c r="M6" i="4"/>
  <c r="N6" i="4" s="1"/>
  <c r="L6" i="4"/>
  <c r="M50" i="4"/>
  <c r="M53" i="4"/>
  <c r="L53" i="4"/>
  <c r="M49" i="4"/>
  <c r="L49" i="4"/>
  <c r="M45" i="4"/>
  <c r="L45" i="4"/>
  <c r="M41" i="4"/>
  <c r="L41" i="4"/>
  <c r="M37" i="4"/>
  <c r="L37" i="4"/>
  <c r="M33" i="4"/>
  <c r="L33" i="4"/>
  <c r="M29" i="4"/>
  <c r="L29" i="4"/>
  <c r="M25" i="4"/>
  <c r="L25" i="4"/>
  <c r="K17" i="4"/>
  <c r="L17" i="4"/>
  <c r="M13" i="4"/>
  <c r="L13" i="4"/>
  <c r="M9" i="4"/>
  <c r="L9" i="4"/>
  <c r="K5" i="4"/>
  <c r="L5" i="4"/>
  <c r="K56" i="4"/>
  <c r="L56" i="4"/>
  <c r="K44" i="4"/>
  <c r="L44" i="4"/>
  <c r="M32" i="4"/>
  <c r="L32" i="4"/>
  <c r="K28" i="4"/>
  <c r="L28" i="4"/>
  <c r="K16" i="4"/>
  <c r="L16" i="4"/>
  <c r="M8" i="4"/>
  <c r="L8" i="4"/>
  <c r="M51" i="4"/>
  <c r="L51" i="4"/>
  <c r="K39" i="4"/>
  <c r="L39" i="4"/>
  <c r="M27" i="4"/>
  <c r="L27" i="4"/>
  <c r="M19" i="4"/>
  <c r="L19" i="4"/>
  <c r="M11" i="4"/>
  <c r="L11" i="4"/>
  <c r="M7" i="4"/>
  <c r="L7" i="4"/>
  <c r="M3" i="4"/>
  <c r="L3" i="4"/>
  <c r="K52" i="4"/>
  <c r="L52" i="4"/>
  <c r="K40" i="4"/>
  <c r="L40" i="4"/>
  <c r="M20" i="4"/>
  <c r="L20" i="4"/>
  <c r="K4" i="4"/>
  <c r="L4" i="4"/>
  <c r="M47" i="4"/>
  <c r="L47" i="4"/>
  <c r="M31" i="4"/>
  <c r="L31" i="4"/>
  <c r="M15" i="4"/>
  <c r="M54" i="4"/>
  <c r="L54" i="4"/>
  <c r="K46" i="4"/>
  <c r="L46" i="4"/>
  <c r="M18" i="4"/>
  <c r="L18" i="4"/>
  <c r="K27" i="4"/>
  <c r="N27" i="4" s="1"/>
  <c r="K10" i="4"/>
  <c r="K18" i="4"/>
  <c r="M42" i="4"/>
  <c r="K31" i="4"/>
  <c r="K23" i="4"/>
  <c r="M35" i="4"/>
  <c r="K47" i="4"/>
  <c r="N47" i="4" s="1"/>
  <c r="K7" i="4"/>
  <c r="N7" i="4" s="1"/>
  <c r="K19" i="4"/>
  <c r="M34" i="4"/>
  <c r="K38" i="4"/>
  <c r="N38" i="4" s="1"/>
  <c r="K30" i="4"/>
  <c r="N30" i="4" s="1"/>
  <c r="M22" i="4"/>
  <c r="K3" i="4"/>
  <c r="M55" i="4"/>
  <c r="N55" i="4" s="1"/>
  <c r="M39" i="4"/>
  <c r="K11" i="4"/>
  <c r="N46" i="4"/>
  <c r="K51" i="4"/>
  <c r="M4" i="4"/>
  <c r="M5" i="4"/>
  <c r="M17" i="4"/>
  <c r="K8" i="4"/>
  <c r="K12" i="4"/>
  <c r="N12" i="4" s="1"/>
  <c r="K20" i="4"/>
  <c r="K24" i="4"/>
  <c r="K32" i="4"/>
  <c r="K9" i="4"/>
  <c r="N9" i="4" s="1"/>
  <c r="K13" i="4"/>
  <c r="K21" i="4"/>
  <c r="N21" i="4" s="1"/>
  <c r="K25" i="4"/>
  <c r="N25" i="4" s="1"/>
  <c r="K29" i="4"/>
  <c r="N29" i="4" s="1"/>
  <c r="K33" i="4"/>
  <c r="K37" i="4"/>
  <c r="K41" i="4"/>
  <c r="N41" i="4" s="1"/>
  <c r="K45" i="4"/>
  <c r="N45" i="4" s="1"/>
  <c r="K49" i="4"/>
  <c r="K53" i="4"/>
  <c r="M16" i="4"/>
  <c r="M28" i="4"/>
  <c r="N28" i="4" s="1"/>
  <c r="M36" i="4"/>
  <c r="M40" i="4"/>
  <c r="M44" i="4"/>
  <c r="N44" i="4" s="1"/>
  <c r="M48" i="4"/>
  <c r="N48" i="4" s="1"/>
  <c r="K50" i="4"/>
  <c r="M52" i="4"/>
  <c r="K54" i="4"/>
  <c r="M56" i="4"/>
  <c r="N56" i="4" s="1"/>
  <c r="N31" i="4" l="1"/>
  <c r="N50" i="4"/>
  <c r="N36" i="4"/>
  <c r="N49" i="4"/>
  <c r="N33" i="4"/>
  <c r="N13" i="4"/>
  <c r="N20" i="4"/>
  <c r="N54" i="4"/>
  <c r="N16" i="4"/>
  <c r="N32" i="4"/>
  <c r="N51" i="4"/>
  <c r="N11" i="4"/>
  <c r="N22" i="4"/>
  <c r="N34" i="4"/>
  <c r="N35" i="4"/>
  <c r="N18" i="4"/>
  <c r="N52" i="4"/>
  <c r="N40" i="4"/>
  <c r="N53" i="4"/>
  <c r="N37" i="4"/>
  <c r="N24" i="4"/>
  <c r="N17" i="4"/>
  <c r="N39" i="4"/>
  <c r="N19" i="4"/>
  <c r="N23" i="4"/>
  <c r="N3" i="4"/>
  <c r="N5" i="4"/>
  <c r="N4" i="4"/>
  <c r="N8" i="4"/>
  <c r="E4" i="2" l="1"/>
  <c r="E5" i="2" s="1"/>
  <c r="E6" i="2" s="1"/>
  <c r="E7" i="2" s="1"/>
  <c r="E8" i="2" s="1"/>
  <c r="E9" i="2" s="1"/>
  <c r="E10" i="2" s="1"/>
  <c r="E11" i="2" s="1"/>
  <c r="E12" i="2" s="1"/>
  <c r="E13" i="2" s="1"/>
  <c r="E14" i="2" s="1"/>
  <c r="E15" i="2" s="1"/>
  <c r="E16" i="2" s="1"/>
  <c r="E17" i="2" s="1"/>
  <c r="E18" i="2" s="1"/>
  <c r="E19" i="2" s="1"/>
  <c r="E20" i="2" s="1"/>
  <c r="E21" i="2" s="1"/>
  <c r="E22" i="2" s="1"/>
  <c r="E23" i="2" s="1"/>
  <c r="E24" i="2" s="1"/>
  <c r="E25" i="2" s="1"/>
  <c r="E26" i="2" s="1"/>
  <c r="E27" i="2" s="1"/>
  <c r="E28" i="2" s="1"/>
  <c r="E29" i="2" s="1"/>
  <c r="E30" i="2" s="1"/>
  <c r="E31" i="2" s="1"/>
  <c r="E32" i="2" s="1"/>
  <c r="E33" i="2" s="1"/>
  <c r="E34" i="2" s="1"/>
  <c r="E35" i="2" s="1"/>
  <c r="E36" i="2" s="1"/>
  <c r="E37" i="2" s="1"/>
  <c r="E38" i="2" s="1"/>
  <c r="E39" i="2" s="1"/>
  <c r="E40" i="2" s="1"/>
  <c r="E41" i="2" s="1"/>
  <c r="E42" i="2" s="1"/>
  <c r="E43" i="2" s="1"/>
  <c r="E44" i="2" s="1"/>
  <c r="E45" i="2" s="1"/>
  <c r="E46" i="2" s="1"/>
  <c r="E47" i="2" s="1"/>
  <c r="E48" i="2" s="1"/>
  <c r="E49" i="2" s="1"/>
  <c r="E50" i="2" s="1"/>
  <c r="E51" i="2" s="1"/>
  <c r="E52" i="2" s="1"/>
  <c r="E53" i="2" s="1"/>
  <c r="E54" i="2" s="1"/>
  <c r="E55" i="2" s="1"/>
  <c r="E56" i="2" s="1"/>
  <c r="E57" i="2" s="1"/>
  <c r="E58" i="2" s="1"/>
  <c r="E59" i="2" s="1"/>
  <c r="E60" i="2" s="1"/>
  <c r="E61" i="2" s="1"/>
  <c r="E62" i="2" s="1"/>
  <c r="E63" i="2" s="1"/>
  <c r="E64" i="2" s="1"/>
  <c r="E65" i="2" s="1"/>
  <c r="E66" i="2" s="1"/>
  <c r="E67" i="2" s="1"/>
  <c r="E68" i="2" s="1"/>
  <c r="E69" i="2" s="1"/>
  <c r="E70" i="2" s="1"/>
  <c r="E71" i="2" s="1"/>
  <c r="E72" i="2" s="1"/>
  <c r="E73" i="2" s="1"/>
  <c r="E74" i="2" s="1"/>
  <c r="E75" i="2" s="1"/>
  <c r="E76" i="2" s="1"/>
  <c r="E77" i="2" s="1"/>
  <c r="E78" i="2" s="1"/>
  <c r="E79" i="2" s="1"/>
  <c r="E80" i="2" s="1"/>
  <c r="E81" i="2" s="1"/>
  <c r="E82" i="2" s="1"/>
  <c r="E83" i="2" s="1"/>
  <c r="E84" i="2" s="1"/>
  <c r="E85" i="2" s="1"/>
  <c r="E86" i="2" s="1"/>
  <c r="E87" i="2" s="1"/>
  <c r="E88" i="2" s="1"/>
  <c r="E89" i="2" s="1"/>
  <c r="E90" i="2" s="1"/>
  <c r="E91" i="2" s="1"/>
  <c r="E92" i="2" s="1"/>
  <c r="E93" i="2" s="1"/>
  <c r="E94" i="2" s="1"/>
  <c r="E95" i="2" s="1"/>
  <c r="E96" i="2" s="1"/>
  <c r="E97" i="2" s="1"/>
  <c r="E98" i="2" s="1"/>
  <c r="E99" i="2" s="1"/>
  <c r="E100" i="2" s="1"/>
  <c r="E101" i="2" s="1"/>
  <c r="E102" i="2" s="1"/>
  <c r="E103" i="2" s="1"/>
  <c r="E104" i="2" s="1"/>
  <c r="E105" i="2" s="1"/>
  <c r="E106" i="2" s="1"/>
  <c r="E107" i="2" s="1"/>
  <c r="E108" i="2" s="1"/>
  <c r="E109" i="2" s="1"/>
  <c r="E110" i="2" s="1"/>
  <c r="E111" i="2" s="1"/>
  <c r="E112" i="2" s="1"/>
  <c r="E113" i="2" s="1"/>
  <c r="E114" i="2" s="1"/>
  <c r="E115" i="2" s="1"/>
  <c r="E116" i="2" s="1"/>
  <c r="E117" i="2" s="1"/>
  <c r="E118" i="2" s="1"/>
  <c r="E119" i="2" s="1"/>
  <c r="E120" i="2" s="1"/>
  <c r="E121" i="2" s="1"/>
  <c r="E122" i="2" s="1"/>
  <c r="E123" i="2" s="1"/>
  <c r="E124" i="2" s="1"/>
  <c r="E125" i="2" s="1"/>
  <c r="E126" i="2" s="1"/>
  <c r="E3" i="2"/>
  <c r="E2" i="2"/>
  <c r="D126" i="2"/>
  <c r="D125" i="2"/>
  <c r="D124" i="2"/>
  <c r="D123" i="2"/>
  <c r="D122" i="2"/>
  <c r="D121" i="2"/>
  <c r="D120" i="2"/>
  <c r="D119" i="2"/>
  <c r="D118" i="2"/>
  <c r="D117" i="2"/>
  <c r="D116" i="2"/>
  <c r="D115" i="2"/>
  <c r="D114" i="2"/>
  <c r="D113" i="2"/>
  <c r="D112" i="2"/>
  <c r="D111" i="2"/>
  <c r="D110" i="2"/>
  <c r="D109" i="2"/>
  <c r="D108" i="2"/>
  <c r="D107" i="2"/>
  <c r="D106" i="2"/>
  <c r="D105" i="2"/>
  <c r="D104" i="2"/>
  <c r="D103" i="2"/>
  <c r="D102" i="2"/>
  <c r="D101" i="2"/>
  <c r="D100" i="2"/>
  <c r="D99" i="2"/>
  <c r="D98" i="2"/>
  <c r="D97" i="2"/>
  <c r="D96" i="2"/>
  <c r="D95"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D9" i="2"/>
  <c r="D8" i="2"/>
  <c r="D7" i="2"/>
  <c r="D6" i="2"/>
  <c r="D5" i="2"/>
  <c r="D4" i="2"/>
  <c r="D3" i="2"/>
  <c r="D2" i="2"/>
</calcChain>
</file>

<file path=xl/sharedStrings.xml><?xml version="1.0" encoding="utf-8"?>
<sst xmlns="http://schemas.openxmlformats.org/spreadsheetml/2006/main" count="473" uniqueCount="229">
  <si>
    <t>SL34308</t>
  </si>
  <si>
    <t>SL34318</t>
  </si>
  <si>
    <t>SL34320</t>
  </si>
  <si>
    <t>SL34322</t>
  </si>
  <si>
    <t>SL34020</t>
  </si>
  <si>
    <t>SL34018</t>
  </si>
  <si>
    <t>SL34293</t>
  </si>
  <si>
    <t>SL34032</t>
  </si>
  <si>
    <t>SL34287</t>
  </si>
  <si>
    <t>SL34023</t>
  </si>
  <si>
    <t>SL34301</t>
  </si>
  <si>
    <t>SL34305</t>
  </si>
  <si>
    <t>SL34325</t>
  </si>
  <si>
    <t>SL34326</t>
  </si>
  <si>
    <t>SL34028</t>
  </si>
  <si>
    <t>SL34034</t>
  </si>
  <si>
    <t>SL34282</t>
  </si>
  <si>
    <t>SL34327</t>
  </si>
  <si>
    <t>SL34026</t>
  </si>
  <si>
    <t>SL34284</t>
  </si>
  <si>
    <t>SL34307</t>
  </si>
  <si>
    <t>SL34299</t>
  </si>
  <si>
    <t>SL34022</t>
  </si>
  <si>
    <t>SL34024</t>
  </si>
  <si>
    <t>SL34029</t>
  </si>
  <si>
    <t>SL34030</t>
  </si>
  <si>
    <t>SL34033</t>
  </si>
  <si>
    <t>SL34281</t>
  </si>
  <si>
    <t>SL34286</t>
  </si>
  <si>
    <t>SL34288</t>
  </si>
  <si>
    <t>SL34289</t>
  </si>
  <si>
    <t>SL34291</t>
  </si>
  <si>
    <t>SL34292</t>
  </si>
  <si>
    <t>SL34294</t>
  </si>
  <si>
    <t>SL34295</t>
  </si>
  <si>
    <t>SL34296</t>
  </si>
  <si>
    <t>SL34298</t>
  </si>
  <si>
    <t>SL34302</t>
  </si>
  <si>
    <t>SL34303</t>
  </si>
  <si>
    <t>SL34304</t>
  </si>
  <si>
    <t>SL34323</t>
  </si>
  <si>
    <t>SL34324</t>
  </si>
  <si>
    <t>SL34328</t>
  </si>
  <si>
    <t>SL34031</t>
  </si>
  <si>
    <t>SL34300</t>
  </si>
  <si>
    <t>SL34290</t>
  </si>
  <si>
    <t>SL34321</t>
  </si>
  <si>
    <t>SL34019</t>
  </si>
  <si>
    <t>SL34021</t>
  </si>
  <si>
    <t>SL34027</t>
  </si>
  <si>
    <t>SL34317</t>
  </si>
  <si>
    <t>SL34285</t>
  </si>
  <si>
    <t>SL34306</t>
  </si>
  <si>
    <t>SL34319</t>
  </si>
  <si>
    <t>hsa-miR-200b-3p</t>
  </si>
  <si>
    <t>hsa-miR-200a-3p</t>
  </si>
  <si>
    <t>hsa-miR-429</t>
  </si>
  <si>
    <t>hsa-miR-30e-5p</t>
  </si>
  <si>
    <t>hsa-miR-30c-5p</t>
  </si>
  <si>
    <t>hsa-miR-101-3p</t>
  </si>
  <si>
    <t>hsa-miR-186-5p</t>
  </si>
  <si>
    <t>hsa-miR-320b</t>
  </si>
  <si>
    <t>hsa-miR-181b-5p</t>
  </si>
  <si>
    <t>hsa-miR-181a-5p</t>
  </si>
  <si>
    <t>hsa-miR-29c-3p</t>
  </si>
  <si>
    <t>hsa-miR-29b-3p</t>
  </si>
  <si>
    <t>hsa-miR-205-5p</t>
  </si>
  <si>
    <t>hsa-miR-511-5p</t>
  </si>
  <si>
    <t>hsa-miR-511-3p</t>
  </si>
  <si>
    <t>hsa-miR-107</t>
  </si>
  <si>
    <t>hsa-miR-146b-5p</t>
  </si>
  <si>
    <t>hsa-miR-1307-3p</t>
  </si>
  <si>
    <t>hsa-miR-1307-5p</t>
  </si>
  <si>
    <t>hsa-miR-378c</t>
  </si>
  <si>
    <t>hsa-miR-210-3p</t>
  </si>
  <si>
    <t>hsa-miR-192-5p</t>
  </si>
  <si>
    <t>hsa-miR-125b-5p</t>
  </si>
  <si>
    <t>hsa-let-7a-5p</t>
  </si>
  <si>
    <t>hsa-miR-100-5p</t>
  </si>
  <si>
    <t>hsa-miR-200c-3p</t>
  </si>
  <si>
    <t>hsa-miR-141-3p</t>
  </si>
  <si>
    <t>hsa-miR-196a-5p</t>
  </si>
  <si>
    <t>hsa-miR-148b-3p</t>
  </si>
  <si>
    <t>hsa-miR-26a-5p</t>
  </si>
  <si>
    <t>hsa-let-7i-5p</t>
  </si>
  <si>
    <t>hsa-let-7i-3p</t>
  </si>
  <si>
    <t>hsa-miR-320d</t>
  </si>
  <si>
    <t>hsa-miR-16-5p</t>
  </si>
  <si>
    <t>hsa-miR-15a-5p</t>
  </si>
  <si>
    <t>hsa-miR-17-3p</t>
  </si>
  <si>
    <t>hsa-miR-19a-3p</t>
  </si>
  <si>
    <t>hsa-miR-19b-3p</t>
  </si>
  <si>
    <t>hsa-miR-92a-3p</t>
  </si>
  <si>
    <t>hsa-miR-151b</t>
  </si>
  <si>
    <t>hsa-miR-342-3p</t>
  </si>
  <si>
    <t>hsa-miR-345-5p</t>
  </si>
  <si>
    <t>hsa-miR-4516</t>
  </si>
  <si>
    <t>hsa-miR-193b-3p</t>
  </si>
  <si>
    <t>hsa-miR-365a-3p</t>
  </si>
  <si>
    <t>hsa-miR-484</t>
  </si>
  <si>
    <t>hsa-miR-140-3p</t>
  </si>
  <si>
    <t>hsa-miR-22-5p</t>
  </si>
  <si>
    <t>hsa-miR-22-3p</t>
  </si>
  <si>
    <t>hsa-miR-33b-5p</t>
  </si>
  <si>
    <t>hsa-miR-423-5p</t>
  </si>
  <si>
    <t>hsa-miR-423-3p</t>
  </si>
  <si>
    <t>hsa-miR-193a-5p</t>
  </si>
  <si>
    <t>hsa-miR-193a-3p</t>
  </si>
  <si>
    <t>hsa-miR-152-3p</t>
  </si>
  <si>
    <t>hsa-miR-10a-5p</t>
  </si>
  <si>
    <t>hsa-miR-142-5p</t>
  </si>
  <si>
    <t>hsa-miR-21-5p</t>
  </si>
  <si>
    <t>hsa-miR-320c</t>
  </si>
  <si>
    <t>hsa-miR-187-3p</t>
  </si>
  <si>
    <t>hsa-miR-24-3p</t>
  </si>
  <si>
    <t>hsa-miR-27a-3p</t>
  </si>
  <si>
    <t>hsa-miR-23a-3p</t>
  </si>
  <si>
    <t>hsa-miR-99b-5p</t>
  </si>
  <si>
    <t>hsa-let-7e-5p</t>
  </si>
  <si>
    <t>hsa-miR-125a-5p</t>
  </si>
  <si>
    <t>hsa-miR-7704</t>
  </si>
  <si>
    <t>hsa-miR-26b-5p</t>
  </si>
  <si>
    <t>hsa-miR-375</t>
  </si>
  <si>
    <t>hsa-miR-103a-3p</t>
  </si>
  <si>
    <t>hsa-miR-499a-5p</t>
  </si>
  <si>
    <t>hsa-miR-4532</t>
  </si>
  <si>
    <t>hsa-miR-941</t>
  </si>
  <si>
    <t>hsa-miR-99a-5p</t>
  </si>
  <si>
    <t>hsa-let-7c-5p</t>
  </si>
  <si>
    <t>hsa-miR-125b-2-3p</t>
  </si>
  <si>
    <t>hsa-miR-130b-3p</t>
  </si>
  <si>
    <t>hsa-let-7b-5p</t>
  </si>
  <si>
    <t>hsa-miR-885-5p</t>
  </si>
  <si>
    <t>hsa-miR-191-5p</t>
  </si>
  <si>
    <t>hsa-let-7g-5p</t>
  </si>
  <si>
    <t>hsa-miR-28-5p</t>
  </si>
  <si>
    <t>hsa-miR-28-3p</t>
  </si>
  <si>
    <t>hsa-miR-218-5p</t>
  </si>
  <si>
    <t>hsa-miR-574-3p</t>
  </si>
  <si>
    <t>hsa-miR-143-3p</t>
  </si>
  <si>
    <t>hsa-miR-378a-3p</t>
  </si>
  <si>
    <t>hsa-miR-146a-5p</t>
  </si>
  <si>
    <t>hsa-miR-340-5p</t>
  </si>
  <si>
    <t>hsa-miR-30a-5p</t>
  </si>
  <si>
    <t>hsa-miR-30a-3p</t>
  </si>
  <si>
    <t>hsa-miR-339-3p</t>
  </si>
  <si>
    <t>hsa-miR-148a-5p</t>
  </si>
  <si>
    <t>hsa-miR-148a-3p</t>
  </si>
  <si>
    <t>hsa-miR-25-3p</t>
  </si>
  <si>
    <t>hsa-miR-93-5p</t>
  </si>
  <si>
    <t>hsa-miR-106b-5p</t>
  </si>
  <si>
    <t>hsa-miR-182-5p</t>
  </si>
  <si>
    <t>hsa-miR-96-5p</t>
  </si>
  <si>
    <t>hsa-miR-183-5p</t>
  </si>
  <si>
    <t>hsa-miR-335-5p</t>
  </si>
  <si>
    <t>hsa-miR-335-3p</t>
  </si>
  <si>
    <t>hsa-miR-29a-3p</t>
  </si>
  <si>
    <t>hsa-miR-320a</t>
  </si>
  <si>
    <t>hsa-miR-30b-5p</t>
  </si>
  <si>
    <t>hsa-miR-30d-5p</t>
  </si>
  <si>
    <t>hsa-miR-151a-5p</t>
  </si>
  <si>
    <t>hsa-miR-151a-3p</t>
  </si>
  <si>
    <t>hsa-let-7f-5p</t>
  </si>
  <si>
    <t>hsa-let-7d-5p</t>
  </si>
  <si>
    <t>hsa-let-7d-3p</t>
  </si>
  <si>
    <t>hsa-miR-27b-3p</t>
  </si>
  <si>
    <t>hsa-miR-32-5p</t>
  </si>
  <si>
    <t>hsa-miR-181a-2-3p</t>
  </si>
  <si>
    <t>hsa-miR-221-3p</t>
  </si>
  <si>
    <t>hsa-miR-222-3p</t>
  </si>
  <si>
    <t>hsa-miR-98-5p</t>
  </si>
  <si>
    <t>hsa-miR-223-3p</t>
  </si>
  <si>
    <t>hsa-miR-374b-5p</t>
  </si>
  <si>
    <t>hsa-miR-374a-5p</t>
  </si>
  <si>
    <t>hsa-miR-361-3p</t>
  </si>
  <si>
    <t>hsa-miR-6087</t>
  </si>
  <si>
    <t>hsa-miR-652-3p</t>
  </si>
  <si>
    <t>hsa-miR-224-5p</t>
  </si>
  <si>
    <t>hsa-miR-452-5p</t>
  </si>
  <si>
    <t>miRNA name</t>
  </si>
  <si>
    <t>Raw count</t>
  </si>
  <si>
    <t>CPM</t>
  </si>
  <si>
    <t>Average CMP</t>
  </si>
  <si>
    <t>Cumulative CPM</t>
  </si>
  <si>
    <t>Sample ID</t>
  </si>
  <si>
    <t>Other</t>
  </si>
  <si>
    <t>tRNA</t>
  </si>
  <si>
    <t>miRNA</t>
  </si>
  <si>
    <t>rRNA</t>
  </si>
  <si>
    <t>Total reads mapped</t>
  </si>
  <si>
    <t xml:space="preserve">Percentage after filtering </t>
  </si>
  <si>
    <t>Mapped to a single loci</t>
  </si>
  <si>
    <t>Number of input reads</t>
  </si>
  <si>
    <t>Reads after filtering</t>
  </si>
  <si>
    <t>Mapped to multiple loci</t>
  </si>
  <si>
    <t>Perfectly mapped reads, by RNA type</t>
  </si>
  <si>
    <t>Percentage of reads, by RNA type (%)</t>
  </si>
  <si>
    <t xml:space="preserve">Sheet name </t>
  </si>
  <si>
    <t>Comments</t>
  </si>
  <si>
    <t>Summary information</t>
  </si>
  <si>
    <t>Overall miRNA expression</t>
  </si>
  <si>
    <t>Individual miRNA expression</t>
  </si>
  <si>
    <t xml:space="preserve">Information in this sheet includes: Number of input reads, reads after filtering , percentage of input reads remaining after filtering, number of reads mapped single and multiple loci allowing for up to 100 loci, total number of mapped reads, number and proportion of reads mapped to miRNA, tRNA and rRNA. </t>
  </si>
  <si>
    <t xml:space="preserve">For each breast milk sample: Counts per million (CPM) for 125 miRNAs which were expressed in at least 4 samples, and at least 500 cpm. </t>
  </si>
  <si>
    <t>Read processing and miRNA expression information</t>
  </si>
  <si>
    <t>Overall raw counts, sum of counts per million (CPM) and average CPM for 125 miRNAs which were expressed at 500 cpm in at least 4 samples.</t>
  </si>
  <si>
    <t>Overview of Supporting information file S2</t>
  </si>
  <si>
    <t>probiotic</t>
  </si>
  <si>
    <t>ad2yr</t>
  </si>
  <si>
    <t>sex</t>
  </si>
  <si>
    <t>matatopy</t>
  </si>
  <si>
    <t>sib</t>
  </si>
  <si>
    <t>Variable name</t>
  </si>
  <si>
    <t>Variable label</t>
  </si>
  <si>
    <t>Value label</t>
  </si>
  <si>
    <t xml:space="preserve">Treatment allocation </t>
  </si>
  <si>
    <t>0 = placebo; 1 = probiotic</t>
  </si>
  <si>
    <t>Atopic dermatitis (AD) at 2 years</t>
  </si>
  <si>
    <t>0 = no AD; 1 = AD</t>
  </si>
  <si>
    <t>Sex of child</t>
  </si>
  <si>
    <t>0 = female; 1 = male</t>
  </si>
  <si>
    <t>History of maternal atopy</t>
  </si>
  <si>
    <t>0 = no maternal atopy; 1 = maternal atopy</t>
  </si>
  <si>
    <t>Older siblings</t>
  </si>
  <si>
    <t>0 = no older siblings; 1 = older siblings</t>
  </si>
  <si>
    <t>id</t>
  </si>
  <si>
    <t>LEGEND</t>
  </si>
  <si>
    <t>Individual characteristics</t>
  </si>
  <si>
    <t xml:space="preserve">Information regarding group allocation, atopic dermatitis diagnosis, sex, maternal atopy and the presence of older siblings associated with each of the breast milk samples. </t>
  </si>
</sst>
</file>

<file path=xl/styles.xml><?xml version="1.0" encoding="utf-8"?>
<styleSheet xmlns="http://schemas.openxmlformats.org/spreadsheetml/2006/main" xmlns:mc="http://schemas.openxmlformats.org/markup-compatibility/2006" xmlns:x14ac="http://schemas.microsoft.com/office/spreadsheetml/2009/9/ac" mc:Ignorable="x14ac">
  <fonts count="24"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20"/>
      <color theme="1"/>
      <name val="Calibri"/>
      <family val="2"/>
      <scheme val="minor"/>
    </font>
    <font>
      <sz val="14"/>
      <color theme="1"/>
      <name val="Calibri"/>
      <family val="2"/>
      <scheme val="minor"/>
    </font>
    <font>
      <sz val="12"/>
      <name val="Calibri"/>
      <family val="2"/>
      <scheme val="minor"/>
    </font>
    <font>
      <sz val="12"/>
      <color theme="1"/>
      <name val="Calibri"/>
      <family val="2"/>
      <scheme val="minor"/>
    </font>
    <font>
      <sz val="11"/>
      <name val="Calibri"/>
      <family val="2"/>
      <scheme val="minor"/>
    </font>
    <font>
      <b/>
      <sz val="11"/>
      <name val="Calibri"/>
      <family val="2"/>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59999389629810485"/>
        <bgColor indexed="64"/>
      </patternFill>
    </fill>
    <fill>
      <patternFill patternType="solid">
        <fgColor theme="0"/>
        <bgColor indexed="64"/>
      </patternFill>
    </fill>
    <fill>
      <patternFill patternType="solid">
        <fgColor theme="4" tint="0.39997558519241921"/>
        <bgColor indexed="64"/>
      </patternFill>
    </fill>
    <fill>
      <patternFill patternType="solid">
        <fgColor theme="4" tint="0.79998168889431442"/>
        <bgColor indexed="64"/>
      </patternFill>
    </fill>
  </fills>
  <borders count="3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4">
    <xf numFmtId="0" fontId="0" fillId="0" borderId="0" xfId="0"/>
    <xf numFmtId="2" fontId="16" fillId="33" borderId="11" xfId="0" applyNumberFormat="1" applyFont="1" applyFill="1" applyBorder="1" applyAlignment="1">
      <alignment horizontal="right"/>
    </xf>
    <xf numFmtId="2" fontId="16" fillId="33" borderId="10" xfId="0" applyNumberFormat="1" applyFont="1" applyFill="1" applyBorder="1" applyAlignment="1">
      <alignment horizontal="right"/>
    </xf>
    <xf numFmtId="2" fontId="0" fillId="0" borderId="0" xfId="0" applyNumberFormat="1"/>
    <xf numFmtId="2" fontId="0" fillId="0" borderId="14" xfId="0" applyNumberFormat="1" applyBorder="1"/>
    <xf numFmtId="2" fontId="16" fillId="34" borderId="11" xfId="0" applyNumberFormat="1" applyFont="1" applyFill="1" applyBorder="1" applyAlignment="1">
      <alignment horizontal="right"/>
    </xf>
    <xf numFmtId="1" fontId="0" fillId="0" borderId="0" xfId="0" applyNumberFormat="1"/>
    <xf numFmtId="2" fontId="16" fillId="33" borderId="12" xfId="0" applyNumberFormat="1" applyFont="1" applyFill="1" applyBorder="1" applyAlignment="1">
      <alignment horizontal="right"/>
    </xf>
    <xf numFmtId="1" fontId="0" fillId="0" borderId="14" xfId="0" applyNumberFormat="1" applyBorder="1"/>
    <xf numFmtId="2" fontId="0" fillId="0" borderId="15" xfId="0" applyNumberFormat="1" applyBorder="1"/>
    <xf numFmtId="0" fontId="0" fillId="0" borderId="13" xfId="0" applyBorder="1"/>
    <xf numFmtId="0" fontId="0" fillId="0" borderId="16" xfId="0" applyBorder="1"/>
    <xf numFmtId="1" fontId="0" fillId="0" borderId="0" xfId="0" applyNumberFormat="1" applyBorder="1"/>
    <xf numFmtId="2" fontId="0" fillId="0" borderId="0" xfId="0" applyNumberFormat="1" applyBorder="1"/>
    <xf numFmtId="2" fontId="0" fillId="0" borderId="17" xfId="0" applyNumberFormat="1" applyBorder="1"/>
    <xf numFmtId="0" fontId="0" fillId="0" borderId="18" xfId="0" applyBorder="1"/>
    <xf numFmtId="1" fontId="0" fillId="0" borderId="19" xfId="0" applyNumberFormat="1" applyBorder="1"/>
    <xf numFmtId="2" fontId="0" fillId="0" borderId="19" xfId="0" applyNumberFormat="1" applyBorder="1"/>
    <xf numFmtId="2" fontId="0" fillId="0" borderId="20" xfId="0" applyNumberFormat="1" applyBorder="1"/>
    <xf numFmtId="0" fontId="0" fillId="35" borderId="19" xfId="0" applyFill="1" applyBorder="1" applyAlignment="1">
      <alignment wrapText="1"/>
    </xf>
    <xf numFmtId="0" fontId="0" fillId="34" borderId="0" xfId="0" applyFill="1" applyBorder="1"/>
    <xf numFmtId="0" fontId="0" fillId="34" borderId="0" xfId="0" applyFill="1" applyBorder="1" applyAlignment="1">
      <alignment wrapText="1"/>
    </xf>
    <xf numFmtId="0" fontId="0" fillId="35" borderId="26" xfId="0" applyFill="1" applyBorder="1" applyAlignment="1">
      <alignment wrapText="1"/>
    </xf>
    <xf numFmtId="0" fontId="0" fillId="35" borderId="27" xfId="0" applyFill="1" applyBorder="1" applyAlignment="1">
      <alignment wrapText="1"/>
    </xf>
    <xf numFmtId="2" fontId="0" fillId="35" borderId="19" xfId="0" applyNumberFormat="1" applyFill="1" applyBorder="1" applyAlignment="1">
      <alignment wrapText="1"/>
    </xf>
    <xf numFmtId="2" fontId="0" fillId="35" borderId="20" xfId="0" applyNumberFormat="1" applyFill="1" applyBorder="1" applyAlignment="1">
      <alignment wrapText="1"/>
    </xf>
    <xf numFmtId="0" fontId="0" fillId="0" borderId="0" xfId="0" applyBorder="1"/>
    <xf numFmtId="0" fontId="0" fillId="0" borderId="19" xfId="0" applyBorder="1"/>
    <xf numFmtId="0" fontId="0" fillId="0" borderId="24" xfId="0" applyBorder="1"/>
    <xf numFmtId="0" fontId="0" fillId="0" borderId="25" xfId="0" applyBorder="1"/>
    <xf numFmtId="0" fontId="0" fillId="0" borderId="21" xfId="0" applyBorder="1"/>
    <xf numFmtId="0" fontId="0" fillId="0" borderId="31" xfId="0" applyBorder="1"/>
    <xf numFmtId="0" fontId="0" fillId="0" borderId="22" xfId="0" applyBorder="1"/>
    <xf numFmtId="0" fontId="18" fillId="0" borderId="0" xfId="0" applyFont="1"/>
    <xf numFmtId="0" fontId="19" fillId="0" borderId="0" xfId="0" applyFont="1"/>
    <xf numFmtId="0" fontId="0" fillId="0" borderId="0" xfId="0" applyFont="1"/>
    <xf numFmtId="0" fontId="20" fillId="35" borderId="23" xfId="0" applyFont="1" applyFill="1" applyBorder="1"/>
    <xf numFmtId="0" fontId="20" fillId="0" borderId="0" xfId="0" applyFont="1" applyFill="1" applyBorder="1" applyAlignment="1">
      <alignment vertical="top"/>
    </xf>
    <xf numFmtId="0" fontId="20" fillId="0" borderId="0" xfId="0" applyFont="1" applyFill="1" applyBorder="1" applyAlignment="1">
      <alignment vertical="top" wrapText="1"/>
    </xf>
    <xf numFmtId="0" fontId="21" fillId="0" borderId="0" xfId="0" applyFont="1" applyBorder="1" applyAlignment="1">
      <alignment vertical="top"/>
    </xf>
    <xf numFmtId="0" fontId="21" fillId="0" borderId="0" xfId="0" applyFont="1" applyBorder="1" applyAlignment="1">
      <alignment vertical="top" wrapText="1"/>
    </xf>
    <xf numFmtId="0" fontId="21" fillId="0" borderId="31" xfId="0" applyFont="1" applyBorder="1" applyAlignment="1">
      <alignment vertical="top"/>
    </xf>
    <xf numFmtId="0" fontId="21" fillId="0" borderId="31" xfId="0" applyFont="1" applyBorder="1" applyAlignment="1">
      <alignment vertical="top" wrapText="1"/>
    </xf>
    <xf numFmtId="0" fontId="16" fillId="33" borderId="10" xfId="0" applyFont="1" applyFill="1" applyBorder="1" applyAlignment="1">
      <alignment horizontal="left"/>
    </xf>
    <xf numFmtId="1" fontId="16" fillId="33" borderId="11" xfId="0" applyNumberFormat="1" applyFont="1" applyFill="1" applyBorder="1" applyAlignment="1">
      <alignment horizontal="right"/>
    </xf>
    <xf numFmtId="0" fontId="16" fillId="33" borderId="12" xfId="0" applyFont="1" applyFill="1" applyBorder="1" applyAlignment="1">
      <alignment horizontal="right"/>
    </xf>
    <xf numFmtId="0" fontId="16" fillId="0" borderId="0" xfId="0" applyFont="1" applyAlignment="1">
      <alignment horizontal="right"/>
    </xf>
    <xf numFmtId="0" fontId="0" fillId="35" borderId="14" xfId="0" applyFill="1" applyBorder="1" applyAlignment="1">
      <alignment horizontal="center" wrapText="1"/>
    </xf>
    <xf numFmtId="0" fontId="0" fillId="35" borderId="19" xfId="0" applyFill="1" applyBorder="1" applyAlignment="1">
      <alignment horizontal="center" wrapText="1"/>
    </xf>
    <xf numFmtId="0" fontId="0" fillId="35" borderId="13" xfId="0" applyFill="1" applyBorder="1" applyAlignment="1">
      <alignment horizontal="center" wrapText="1"/>
    </xf>
    <xf numFmtId="0" fontId="0" fillId="35" borderId="18" xfId="0" applyFill="1" applyBorder="1" applyAlignment="1">
      <alignment horizontal="center" wrapText="1"/>
    </xf>
    <xf numFmtId="2" fontId="16" fillId="35" borderId="14" xfId="0" applyNumberFormat="1" applyFont="1" applyFill="1" applyBorder="1" applyAlignment="1">
      <alignment horizontal="center"/>
    </xf>
    <xf numFmtId="2" fontId="16" fillId="35" borderId="15" xfId="0" applyNumberFormat="1" applyFont="1" applyFill="1" applyBorder="1" applyAlignment="1">
      <alignment horizontal="center"/>
    </xf>
    <xf numFmtId="2" fontId="0" fillId="35" borderId="14" xfId="0" applyNumberFormat="1" applyFill="1" applyBorder="1" applyAlignment="1">
      <alignment horizontal="center" wrapText="1"/>
    </xf>
    <xf numFmtId="2" fontId="0" fillId="35" borderId="19" xfId="0" applyNumberFormat="1" applyFill="1" applyBorder="1" applyAlignment="1">
      <alignment horizontal="center" wrapText="1"/>
    </xf>
    <xf numFmtId="0" fontId="16" fillId="35" borderId="28" xfId="0" applyFont="1" applyFill="1" applyBorder="1" applyAlignment="1">
      <alignment horizontal="center"/>
    </xf>
    <xf numFmtId="0" fontId="16" fillId="35" borderId="29" xfId="0" applyFont="1" applyFill="1" applyBorder="1" applyAlignment="1">
      <alignment horizontal="center"/>
    </xf>
    <xf numFmtId="0" fontId="16" fillId="35" borderId="30" xfId="0" applyFont="1" applyFill="1" applyBorder="1" applyAlignment="1">
      <alignment horizontal="center"/>
    </xf>
    <xf numFmtId="0" fontId="22" fillId="0" borderId="0" xfId="0" applyFont="1"/>
    <xf numFmtId="14" fontId="22" fillId="0" borderId="0" xfId="0" applyNumberFormat="1" applyFont="1"/>
    <xf numFmtId="0" fontId="23" fillId="0" borderId="0" xfId="0" applyFont="1"/>
    <xf numFmtId="0" fontId="22" fillId="0" borderId="0" xfId="0" applyFont="1" applyBorder="1"/>
    <xf numFmtId="0" fontId="23" fillId="36" borderId="0" xfId="0" applyFont="1" applyFill="1" applyBorder="1"/>
    <xf numFmtId="0" fontId="22" fillId="36" borderId="0" xfId="0" applyFont="1" applyFill="1" applyBorder="1"/>
    <xf numFmtId="0" fontId="23" fillId="33" borderId="10" xfId="0" applyFont="1" applyFill="1" applyBorder="1"/>
    <xf numFmtId="0" fontId="22" fillId="33" borderId="11" xfId="0" applyFont="1" applyFill="1" applyBorder="1"/>
    <xf numFmtId="0" fontId="22" fillId="33" borderId="12" xfId="0" applyFont="1" applyFill="1" applyBorder="1"/>
    <xf numFmtId="0" fontId="23" fillId="36" borderId="16" xfId="0" applyFont="1" applyFill="1" applyBorder="1"/>
    <xf numFmtId="0" fontId="23" fillId="36" borderId="17" xfId="0" applyFont="1" applyFill="1" applyBorder="1"/>
    <xf numFmtId="0" fontId="22" fillId="36" borderId="16" xfId="0" applyFont="1" applyFill="1" applyBorder="1"/>
    <xf numFmtId="0" fontId="22" fillId="36" borderId="17" xfId="0" applyFont="1" applyFill="1" applyBorder="1"/>
    <xf numFmtId="0" fontId="22" fillId="36" borderId="18" xfId="0" applyFont="1" applyFill="1" applyBorder="1"/>
    <xf numFmtId="0" fontId="22" fillId="36" borderId="19" xfId="0" applyFont="1" applyFill="1" applyBorder="1"/>
    <xf numFmtId="0" fontId="22" fillId="36" borderId="20" xfId="0" applyFont="1" applyFill="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8"/>
  <sheetViews>
    <sheetView tabSelected="1" zoomScale="85" zoomScaleNormal="85" workbookViewId="0">
      <selection activeCell="B5" sqref="B5"/>
    </sheetView>
  </sheetViews>
  <sheetFormatPr defaultRowHeight="15" x14ac:dyDescent="0.25"/>
  <cols>
    <col min="1" max="1" width="36.42578125" customWidth="1"/>
    <col min="2" max="2" width="137.28515625" customWidth="1"/>
  </cols>
  <sheetData>
    <row r="1" spans="1:2" ht="26.25" x14ac:dyDescent="0.4">
      <c r="A1" s="33" t="s">
        <v>206</v>
      </c>
    </row>
    <row r="2" spans="1:2" ht="18.75" x14ac:dyDescent="0.3">
      <c r="A2" s="34" t="s">
        <v>204</v>
      </c>
      <c r="B2" s="34"/>
    </row>
    <row r="3" spans="1:2" x14ac:dyDescent="0.25">
      <c r="A3" s="35"/>
      <c r="B3" s="35"/>
    </row>
    <row r="4" spans="1:2" ht="15.75" x14ac:dyDescent="0.25">
      <c r="A4" s="36" t="s">
        <v>197</v>
      </c>
      <c r="B4" s="36" t="s">
        <v>198</v>
      </c>
    </row>
    <row r="5" spans="1:2" ht="55.5" customHeight="1" x14ac:dyDescent="0.25">
      <c r="A5" s="37" t="s">
        <v>199</v>
      </c>
      <c r="B5" s="38" t="s">
        <v>202</v>
      </c>
    </row>
    <row r="6" spans="1:2" ht="27.75" customHeight="1" x14ac:dyDescent="0.25">
      <c r="A6" s="39" t="s">
        <v>200</v>
      </c>
      <c r="B6" s="40" t="s">
        <v>205</v>
      </c>
    </row>
    <row r="7" spans="1:2" ht="25.5" customHeight="1" x14ac:dyDescent="0.25">
      <c r="A7" s="39" t="s">
        <v>201</v>
      </c>
      <c r="B7" s="40" t="s">
        <v>203</v>
      </c>
    </row>
    <row r="8" spans="1:2" ht="41.25" customHeight="1" x14ac:dyDescent="0.25">
      <c r="A8" s="41" t="s">
        <v>227</v>
      </c>
      <c r="B8" s="42" t="s">
        <v>228</v>
      </c>
    </row>
    <row r="9" spans="1:2" ht="15" customHeight="1" x14ac:dyDescent="0.25">
      <c r="A9" s="39"/>
      <c r="B9" s="40"/>
    </row>
    <row r="10" spans="1:2" ht="15" customHeight="1" x14ac:dyDescent="0.25">
      <c r="A10" s="39"/>
      <c r="B10" s="40"/>
    </row>
    <row r="11" spans="1:2" ht="15" customHeight="1" x14ac:dyDescent="0.25">
      <c r="A11" s="39"/>
      <c r="B11" s="40"/>
    </row>
    <row r="12" spans="1:2" ht="15" customHeight="1" x14ac:dyDescent="0.25">
      <c r="A12" s="39"/>
      <c r="B12" s="40"/>
    </row>
    <row r="13" spans="1:2" s="26" customFormat="1" ht="15" customHeight="1" x14ac:dyDescent="0.25">
      <c r="A13" s="39"/>
      <c r="B13" s="40"/>
    </row>
    <row r="14" spans="1:2" ht="15" customHeight="1" x14ac:dyDescent="0.25"/>
    <row r="15" spans="1:2" ht="15" customHeight="1" x14ac:dyDescent="0.25"/>
    <row r="16" spans="1:2" ht="15" customHeight="1" x14ac:dyDescent="0.25"/>
    <row r="17" ht="12" customHeight="1" x14ac:dyDescent="0.25"/>
    <row r="18" ht="12" customHeight="1" x14ac:dyDescent="0.25"/>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6"/>
  <sheetViews>
    <sheetView workbookViewId="0">
      <pane ySplit="2" topLeftCell="A3" activePane="bottomLeft" state="frozen"/>
      <selection pane="bottomLeft" activeCell="A3" sqref="A3"/>
    </sheetView>
  </sheetViews>
  <sheetFormatPr defaultRowHeight="15" x14ac:dyDescent="0.25"/>
  <cols>
    <col min="1" max="3" width="12.7109375" customWidth="1"/>
    <col min="4" max="4" width="12.7109375" style="3" customWidth="1"/>
    <col min="5" max="10" width="12.7109375" customWidth="1"/>
    <col min="11" max="14" width="12.7109375" style="3" customWidth="1"/>
  </cols>
  <sheetData>
    <row r="1" spans="1:14" s="20" customFormat="1" ht="15" customHeight="1" x14ac:dyDescent="0.25">
      <c r="A1" s="49" t="s">
        <v>184</v>
      </c>
      <c r="B1" s="47" t="s">
        <v>192</v>
      </c>
      <c r="C1" s="47" t="s">
        <v>193</v>
      </c>
      <c r="D1" s="53" t="s">
        <v>190</v>
      </c>
      <c r="E1" s="47" t="s">
        <v>191</v>
      </c>
      <c r="F1" s="47" t="s">
        <v>194</v>
      </c>
      <c r="G1" s="47" t="s">
        <v>189</v>
      </c>
      <c r="H1" s="55" t="s">
        <v>195</v>
      </c>
      <c r="I1" s="56"/>
      <c r="J1" s="57"/>
      <c r="K1" s="51" t="s">
        <v>196</v>
      </c>
      <c r="L1" s="51"/>
      <c r="M1" s="51"/>
      <c r="N1" s="52"/>
    </row>
    <row r="2" spans="1:14" s="21" customFormat="1" ht="15.75" thickBot="1" x14ac:dyDescent="0.3">
      <c r="A2" s="50"/>
      <c r="B2" s="48"/>
      <c r="C2" s="48"/>
      <c r="D2" s="54"/>
      <c r="E2" s="48"/>
      <c r="F2" s="48"/>
      <c r="G2" s="48"/>
      <c r="H2" s="22" t="s">
        <v>186</v>
      </c>
      <c r="I2" s="19" t="s">
        <v>187</v>
      </c>
      <c r="J2" s="23" t="s">
        <v>188</v>
      </c>
      <c r="K2" s="24" t="s">
        <v>186</v>
      </c>
      <c r="L2" s="24" t="s">
        <v>187</v>
      </c>
      <c r="M2" s="24" t="s">
        <v>188</v>
      </c>
      <c r="N2" s="25" t="s">
        <v>185</v>
      </c>
    </row>
    <row r="3" spans="1:14" x14ac:dyDescent="0.25">
      <c r="A3" s="11" t="s">
        <v>5</v>
      </c>
      <c r="B3" s="26">
        <v>24077482</v>
      </c>
      <c r="C3" s="26">
        <v>17419383</v>
      </c>
      <c r="D3" s="13">
        <f>C3/B3*100</f>
        <v>72.347195607912823</v>
      </c>
      <c r="E3" s="26">
        <v>5915447</v>
      </c>
      <c r="F3" s="26">
        <v>10242475</v>
      </c>
      <c r="G3" s="26">
        <f t="shared" ref="G3:G34" si="0">E3+F3</f>
        <v>16157922</v>
      </c>
      <c r="H3" s="28">
        <v>7155085</v>
      </c>
      <c r="I3" s="26">
        <v>1270731</v>
      </c>
      <c r="J3" s="29">
        <v>5156248</v>
      </c>
      <c r="K3" s="13">
        <f t="shared" ref="K3:K34" si="1">(H3/G3)*100</f>
        <v>44.28221029907187</v>
      </c>
      <c r="L3" s="13">
        <f t="shared" ref="L3:L34" si="2">(I3/G3)*100</f>
        <v>7.8644456880036921</v>
      </c>
      <c r="M3" s="13">
        <f t="shared" ref="M3:M34" si="3">(J3/G3)*100</f>
        <v>31.911578728997451</v>
      </c>
      <c r="N3" s="14">
        <f>100-SUM(K3:M3)</f>
        <v>15.941765283926983</v>
      </c>
    </row>
    <row r="4" spans="1:14" x14ac:dyDescent="0.25">
      <c r="A4" s="11" t="s">
        <v>47</v>
      </c>
      <c r="B4" s="26">
        <v>17360588</v>
      </c>
      <c r="C4" s="26">
        <v>12392953</v>
      </c>
      <c r="D4" s="13">
        <f t="shared" ref="D4:D56" si="4">C4/B4*100</f>
        <v>71.385560212591884</v>
      </c>
      <c r="E4" s="26">
        <v>6056158</v>
      </c>
      <c r="F4" s="26">
        <v>5603216</v>
      </c>
      <c r="G4" s="26">
        <f t="shared" si="0"/>
        <v>11659374</v>
      </c>
      <c r="H4" s="28">
        <v>3562004</v>
      </c>
      <c r="I4" s="26">
        <v>736995</v>
      </c>
      <c r="J4" s="29">
        <v>5380637</v>
      </c>
      <c r="K4" s="13">
        <f t="shared" si="1"/>
        <v>30.550559575496933</v>
      </c>
      <c r="L4" s="13">
        <f t="shared" si="2"/>
        <v>6.3210511988036417</v>
      </c>
      <c r="M4" s="13">
        <f t="shared" si="3"/>
        <v>46.148592540216995</v>
      </c>
      <c r="N4" s="14">
        <f t="shared" ref="N4:N56" si="5">100-SUM(K4:M4)</f>
        <v>16.979796685482427</v>
      </c>
    </row>
    <row r="5" spans="1:14" x14ac:dyDescent="0.25">
      <c r="A5" s="11" t="s">
        <v>4</v>
      </c>
      <c r="B5" s="26">
        <v>19401454</v>
      </c>
      <c r="C5" s="26">
        <v>14574255</v>
      </c>
      <c r="D5" s="13">
        <f t="shared" si="4"/>
        <v>75.11939569065288</v>
      </c>
      <c r="E5" s="26">
        <v>6272852</v>
      </c>
      <c r="F5" s="26">
        <v>7314932</v>
      </c>
      <c r="G5" s="26">
        <f t="shared" si="0"/>
        <v>13587784</v>
      </c>
      <c r="H5" s="28">
        <v>4315922</v>
      </c>
      <c r="I5" s="26">
        <v>1849719</v>
      </c>
      <c r="J5" s="29">
        <v>4864531</v>
      </c>
      <c r="K5" s="13">
        <f t="shared" si="1"/>
        <v>31.763251461754177</v>
      </c>
      <c r="L5" s="13">
        <f t="shared" si="2"/>
        <v>13.613102769369897</v>
      </c>
      <c r="M5" s="13">
        <f t="shared" si="3"/>
        <v>35.800767807318692</v>
      </c>
      <c r="N5" s="14">
        <f t="shared" si="5"/>
        <v>18.822877961557225</v>
      </c>
    </row>
    <row r="6" spans="1:14" x14ac:dyDescent="0.25">
      <c r="A6" s="11" t="s">
        <v>48</v>
      </c>
      <c r="B6" s="26">
        <v>19078703</v>
      </c>
      <c r="C6" s="26">
        <v>13610171</v>
      </c>
      <c r="D6" s="13">
        <f t="shared" si="4"/>
        <v>71.336982393404838</v>
      </c>
      <c r="E6" s="26">
        <v>6153049</v>
      </c>
      <c r="F6" s="26">
        <v>6519837</v>
      </c>
      <c r="G6" s="26">
        <f t="shared" si="0"/>
        <v>12672886</v>
      </c>
      <c r="H6" s="28">
        <v>4088237</v>
      </c>
      <c r="I6" s="26">
        <v>920149</v>
      </c>
      <c r="J6" s="29">
        <v>5530628</v>
      </c>
      <c r="K6" s="13">
        <f t="shared" si="1"/>
        <v>32.259715742728218</v>
      </c>
      <c r="L6" s="13">
        <f t="shared" si="2"/>
        <v>7.2607691728624397</v>
      </c>
      <c r="M6" s="13">
        <f t="shared" si="3"/>
        <v>43.641424692055146</v>
      </c>
      <c r="N6" s="14">
        <f t="shared" si="5"/>
        <v>16.838090392354189</v>
      </c>
    </row>
    <row r="7" spans="1:14" x14ac:dyDescent="0.25">
      <c r="A7" s="11" t="s">
        <v>22</v>
      </c>
      <c r="B7" s="26">
        <v>20672807</v>
      </c>
      <c r="C7" s="26">
        <v>14724549</v>
      </c>
      <c r="D7" s="13">
        <f t="shared" si="4"/>
        <v>71.226655383567405</v>
      </c>
      <c r="E7" s="26">
        <v>6500171</v>
      </c>
      <c r="F7" s="26">
        <v>7083532</v>
      </c>
      <c r="G7" s="26">
        <f t="shared" si="0"/>
        <v>13583703</v>
      </c>
      <c r="H7" s="28">
        <v>4135113</v>
      </c>
      <c r="I7" s="26">
        <v>1280133</v>
      </c>
      <c r="J7" s="29">
        <v>5532566</v>
      </c>
      <c r="K7" s="13">
        <f t="shared" si="1"/>
        <v>30.441721230212408</v>
      </c>
      <c r="L7" s="13">
        <f t="shared" si="2"/>
        <v>9.4240355520140575</v>
      </c>
      <c r="M7" s="13">
        <f t="shared" si="3"/>
        <v>40.729438798831218</v>
      </c>
      <c r="N7" s="14">
        <f t="shared" si="5"/>
        <v>19.404804418942319</v>
      </c>
    </row>
    <row r="8" spans="1:14" x14ac:dyDescent="0.25">
      <c r="A8" s="11" t="s">
        <v>9</v>
      </c>
      <c r="B8" s="26">
        <v>20881003</v>
      </c>
      <c r="C8" s="26">
        <v>15443466</v>
      </c>
      <c r="D8" s="13">
        <f t="shared" si="4"/>
        <v>73.959407026568599</v>
      </c>
      <c r="E8" s="26">
        <v>5752171</v>
      </c>
      <c r="F8" s="26">
        <v>8924266</v>
      </c>
      <c r="G8" s="26">
        <f t="shared" si="0"/>
        <v>14676437</v>
      </c>
      <c r="H8" s="28">
        <v>6710995</v>
      </c>
      <c r="I8" s="26">
        <v>1358746</v>
      </c>
      <c r="J8" s="29">
        <v>4585724</v>
      </c>
      <c r="K8" s="13">
        <f t="shared" si="1"/>
        <v>45.726323085092112</v>
      </c>
      <c r="L8" s="13">
        <f t="shared" si="2"/>
        <v>9.2580099652252112</v>
      </c>
      <c r="M8" s="13">
        <f t="shared" si="3"/>
        <v>31.245485535760487</v>
      </c>
      <c r="N8" s="14">
        <f t="shared" si="5"/>
        <v>13.770181413922188</v>
      </c>
    </row>
    <row r="9" spans="1:14" x14ac:dyDescent="0.25">
      <c r="A9" s="11" t="s">
        <v>23</v>
      </c>
      <c r="B9" s="26">
        <v>20489729</v>
      </c>
      <c r="C9" s="26">
        <v>16104852</v>
      </c>
      <c r="D9" s="13">
        <f t="shared" si="4"/>
        <v>78.599633992230935</v>
      </c>
      <c r="E9" s="26">
        <v>5047628</v>
      </c>
      <c r="F9" s="26">
        <v>10212949</v>
      </c>
      <c r="G9" s="26">
        <f t="shared" si="0"/>
        <v>15260577</v>
      </c>
      <c r="H9" s="28">
        <v>8239384</v>
      </c>
      <c r="I9" s="26">
        <v>1021043</v>
      </c>
      <c r="J9" s="29">
        <v>4124475</v>
      </c>
      <c r="K9" s="13">
        <f t="shared" si="1"/>
        <v>53.991300591058909</v>
      </c>
      <c r="L9" s="13">
        <f t="shared" si="2"/>
        <v>6.6907234241536218</v>
      </c>
      <c r="M9" s="13">
        <f t="shared" si="3"/>
        <v>27.02699249183042</v>
      </c>
      <c r="N9" s="14">
        <f t="shared" si="5"/>
        <v>12.290983492957054</v>
      </c>
    </row>
    <row r="10" spans="1:14" x14ac:dyDescent="0.25">
      <c r="A10" s="11" t="s">
        <v>18</v>
      </c>
      <c r="B10" s="26">
        <v>21372494</v>
      </c>
      <c r="C10" s="26">
        <v>11673577</v>
      </c>
      <c r="D10" s="13">
        <f t="shared" si="4"/>
        <v>54.619629323559529</v>
      </c>
      <c r="E10" s="26">
        <v>4093991</v>
      </c>
      <c r="F10" s="26">
        <v>6945569</v>
      </c>
      <c r="G10" s="26">
        <f t="shared" si="0"/>
        <v>11039560</v>
      </c>
      <c r="H10" s="28">
        <v>5311217</v>
      </c>
      <c r="I10" s="26">
        <v>1321010</v>
      </c>
      <c r="J10" s="29">
        <v>2591625</v>
      </c>
      <c r="K10" s="13">
        <f t="shared" si="1"/>
        <v>48.110767095790045</v>
      </c>
      <c r="L10" s="13">
        <f t="shared" si="2"/>
        <v>11.966147201518901</v>
      </c>
      <c r="M10" s="13">
        <f t="shared" si="3"/>
        <v>23.47579976013537</v>
      </c>
      <c r="N10" s="14">
        <f t="shared" si="5"/>
        <v>16.447285942555681</v>
      </c>
    </row>
    <row r="11" spans="1:14" x14ac:dyDescent="0.25">
      <c r="A11" s="11" t="s">
        <v>49</v>
      </c>
      <c r="B11" s="26">
        <v>163089885</v>
      </c>
      <c r="C11" s="26">
        <v>108905120</v>
      </c>
      <c r="D11" s="13">
        <f t="shared" si="4"/>
        <v>66.776133909224356</v>
      </c>
      <c r="E11" s="26">
        <v>46000993</v>
      </c>
      <c r="F11" s="26">
        <v>59638364</v>
      </c>
      <c r="G11" s="26">
        <f t="shared" si="0"/>
        <v>105639357</v>
      </c>
      <c r="H11" s="28">
        <v>36969762</v>
      </c>
      <c r="I11" s="26">
        <v>16082995</v>
      </c>
      <c r="J11" s="29">
        <v>33087277</v>
      </c>
      <c r="K11" s="13">
        <f t="shared" si="1"/>
        <v>34.996201273735508</v>
      </c>
      <c r="L11" s="13">
        <f t="shared" si="2"/>
        <v>15.224434771976131</v>
      </c>
      <c r="M11" s="13">
        <f t="shared" si="3"/>
        <v>31.320975382309456</v>
      </c>
      <c r="N11" s="14">
        <f t="shared" si="5"/>
        <v>18.458388571978901</v>
      </c>
    </row>
    <row r="12" spans="1:14" x14ac:dyDescent="0.25">
      <c r="A12" s="11" t="s">
        <v>14</v>
      </c>
      <c r="B12" s="26">
        <v>55179905</v>
      </c>
      <c r="C12" s="26">
        <v>35010284</v>
      </c>
      <c r="D12" s="13">
        <f t="shared" si="4"/>
        <v>63.447524964024495</v>
      </c>
      <c r="E12" s="26">
        <v>16424501</v>
      </c>
      <c r="F12" s="26">
        <v>17166717</v>
      </c>
      <c r="G12" s="26">
        <f t="shared" si="0"/>
        <v>33591218</v>
      </c>
      <c r="H12" s="28">
        <v>8897392</v>
      </c>
      <c r="I12" s="26">
        <v>4878676</v>
      </c>
      <c r="J12" s="29">
        <v>13224713</v>
      </c>
      <c r="K12" s="13">
        <f t="shared" si="1"/>
        <v>26.487256282281873</v>
      </c>
      <c r="L12" s="13">
        <f t="shared" si="2"/>
        <v>14.523665084130025</v>
      </c>
      <c r="M12" s="13">
        <f t="shared" si="3"/>
        <v>39.369554864012372</v>
      </c>
      <c r="N12" s="14">
        <f t="shared" si="5"/>
        <v>19.619523769575721</v>
      </c>
    </row>
    <row r="13" spans="1:14" x14ac:dyDescent="0.25">
      <c r="A13" s="11" t="s">
        <v>24</v>
      </c>
      <c r="B13" s="26">
        <v>35142887</v>
      </c>
      <c r="C13" s="26">
        <v>27686976</v>
      </c>
      <c r="D13" s="13">
        <f t="shared" si="4"/>
        <v>78.78401111439706</v>
      </c>
      <c r="E13" s="26">
        <v>8359377</v>
      </c>
      <c r="F13" s="26">
        <v>18060386</v>
      </c>
      <c r="G13" s="26">
        <f t="shared" si="0"/>
        <v>26419763</v>
      </c>
      <c r="H13" s="28">
        <v>13681114</v>
      </c>
      <c r="I13" s="26">
        <v>1777136</v>
      </c>
      <c r="J13" s="29">
        <v>7485529</v>
      </c>
      <c r="K13" s="13">
        <f t="shared" si="1"/>
        <v>51.783636363429906</v>
      </c>
      <c r="L13" s="13">
        <f t="shared" si="2"/>
        <v>6.726540279714091</v>
      </c>
      <c r="M13" s="13">
        <f t="shared" si="3"/>
        <v>28.333066424554982</v>
      </c>
      <c r="N13" s="14">
        <f t="shared" si="5"/>
        <v>13.156756932301022</v>
      </c>
    </row>
    <row r="14" spans="1:14" x14ac:dyDescent="0.25">
      <c r="A14" s="11" t="s">
        <v>25</v>
      </c>
      <c r="B14" s="26">
        <v>20878368</v>
      </c>
      <c r="C14" s="26">
        <v>14890365</v>
      </c>
      <c r="D14" s="13">
        <f t="shared" si="4"/>
        <v>71.319583024880103</v>
      </c>
      <c r="E14" s="26">
        <v>5770044</v>
      </c>
      <c r="F14" s="26">
        <v>8511876</v>
      </c>
      <c r="G14" s="26">
        <f t="shared" si="0"/>
        <v>14281920</v>
      </c>
      <c r="H14" s="28">
        <v>6039729</v>
      </c>
      <c r="I14" s="26">
        <v>1011569</v>
      </c>
      <c r="J14" s="29">
        <v>5438022</v>
      </c>
      <c r="K14" s="13">
        <f t="shared" si="1"/>
        <v>42.28933504738859</v>
      </c>
      <c r="L14" s="13">
        <f t="shared" si="2"/>
        <v>7.0828642087338398</v>
      </c>
      <c r="M14" s="13">
        <f t="shared" si="3"/>
        <v>38.076267056530213</v>
      </c>
      <c r="N14" s="14">
        <f t="shared" si="5"/>
        <v>12.551533687347359</v>
      </c>
    </row>
    <row r="15" spans="1:14" x14ac:dyDescent="0.25">
      <c r="A15" s="11" t="s">
        <v>43</v>
      </c>
      <c r="B15" s="26">
        <v>28481477</v>
      </c>
      <c r="C15" s="26">
        <v>24941698</v>
      </c>
      <c r="D15" s="13">
        <f t="shared" si="4"/>
        <v>87.571645248594379</v>
      </c>
      <c r="E15" s="26">
        <v>4212421</v>
      </c>
      <c r="F15" s="26">
        <v>19047849</v>
      </c>
      <c r="G15" s="26">
        <f t="shared" si="0"/>
        <v>23260270</v>
      </c>
      <c r="H15" s="28">
        <v>17214690</v>
      </c>
      <c r="I15" s="26">
        <v>639139</v>
      </c>
      <c r="J15" s="29">
        <v>3177854</v>
      </c>
      <c r="K15" s="13">
        <f t="shared" si="1"/>
        <v>74.008986138166065</v>
      </c>
      <c r="L15" s="13">
        <f t="shared" si="2"/>
        <v>2.7477711995604519</v>
      </c>
      <c r="M15" s="13">
        <f t="shared" si="3"/>
        <v>13.662154394596451</v>
      </c>
      <c r="N15" s="14">
        <f t="shared" si="5"/>
        <v>9.5810882676770319</v>
      </c>
    </row>
    <row r="16" spans="1:14" x14ac:dyDescent="0.25">
      <c r="A16" s="11" t="s">
        <v>7</v>
      </c>
      <c r="B16" s="26">
        <v>18364193</v>
      </c>
      <c r="C16" s="26">
        <v>14566705</v>
      </c>
      <c r="D16" s="13">
        <f t="shared" si="4"/>
        <v>79.321236713205963</v>
      </c>
      <c r="E16" s="26">
        <v>7968721</v>
      </c>
      <c r="F16" s="26">
        <v>5645591</v>
      </c>
      <c r="G16" s="26">
        <f t="shared" si="0"/>
        <v>13614312</v>
      </c>
      <c r="H16" s="28">
        <v>2571141</v>
      </c>
      <c r="I16" s="26">
        <v>568892</v>
      </c>
      <c r="J16" s="29">
        <v>8531987</v>
      </c>
      <c r="K16" s="13">
        <f t="shared" si="1"/>
        <v>18.885574239814691</v>
      </c>
      <c r="L16" s="13">
        <f t="shared" si="2"/>
        <v>4.1786320160724975</v>
      </c>
      <c r="M16" s="13">
        <f t="shared" si="3"/>
        <v>62.669248361577147</v>
      </c>
      <c r="N16" s="14">
        <f t="shared" si="5"/>
        <v>14.266545382535668</v>
      </c>
    </row>
    <row r="17" spans="1:14" x14ac:dyDescent="0.25">
      <c r="A17" s="11" t="s">
        <v>26</v>
      </c>
      <c r="B17" s="26">
        <v>20275873</v>
      </c>
      <c r="C17" s="26">
        <v>16093694</v>
      </c>
      <c r="D17" s="13">
        <f t="shared" si="4"/>
        <v>79.373618092794331</v>
      </c>
      <c r="E17" s="26">
        <v>6565208</v>
      </c>
      <c r="F17" s="26">
        <v>8334920</v>
      </c>
      <c r="G17" s="26">
        <f t="shared" si="0"/>
        <v>14900128</v>
      </c>
      <c r="H17" s="28">
        <v>5947640</v>
      </c>
      <c r="I17" s="26">
        <v>814263</v>
      </c>
      <c r="J17" s="29">
        <v>6273769</v>
      </c>
      <c r="K17" s="13">
        <f t="shared" si="1"/>
        <v>39.916704071267041</v>
      </c>
      <c r="L17" s="13">
        <f t="shared" si="2"/>
        <v>5.4648054030139877</v>
      </c>
      <c r="M17" s="13">
        <f t="shared" si="3"/>
        <v>42.105470503340641</v>
      </c>
      <c r="N17" s="14">
        <f t="shared" si="5"/>
        <v>12.513020022378328</v>
      </c>
    </row>
    <row r="18" spans="1:14" x14ac:dyDescent="0.25">
      <c r="A18" s="11" t="s">
        <v>15</v>
      </c>
      <c r="B18" s="26">
        <v>23725118</v>
      </c>
      <c r="C18" s="26">
        <v>19384745</v>
      </c>
      <c r="D18" s="13">
        <f t="shared" si="4"/>
        <v>81.705578872147228</v>
      </c>
      <c r="E18" s="26">
        <v>7192040</v>
      </c>
      <c r="F18" s="26">
        <v>11270943</v>
      </c>
      <c r="G18" s="26">
        <f t="shared" si="0"/>
        <v>18462983</v>
      </c>
      <c r="H18" s="28">
        <v>8708784</v>
      </c>
      <c r="I18" s="26">
        <v>842309</v>
      </c>
      <c r="J18" s="29">
        <v>6856543</v>
      </c>
      <c r="K18" s="13">
        <f t="shared" si="1"/>
        <v>47.168889230954711</v>
      </c>
      <c r="L18" s="13">
        <f t="shared" si="2"/>
        <v>4.5621501140958642</v>
      </c>
      <c r="M18" s="13">
        <f t="shared" si="3"/>
        <v>37.136702124461685</v>
      </c>
      <c r="N18" s="14">
        <f t="shared" si="5"/>
        <v>11.132258530487746</v>
      </c>
    </row>
    <row r="19" spans="1:14" x14ac:dyDescent="0.25">
      <c r="A19" s="11" t="s">
        <v>27</v>
      </c>
      <c r="B19" s="26">
        <v>46492201</v>
      </c>
      <c r="C19" s="26">
        <v>38838148</v>
      </c>
      <c r="D19" s="13">
        <f t="shared" si="4"/>
        <v>83.536909771167856</v>
      </c>
      <c r="E19" s="26">
        <v>12245863</v>
      </c>
      <c r="F19" s="26">
        <v>23698354</v>
      </c>
      <c r="G19" s="26">
        <f t="shared" si="0"/>
        <v>35944217</v>
      </c>
      <c r="H19" s="28">
        <v>17906014</v>
      </c>
      <c r="I19" s="26">
        <v>2066506</v>
      </c>
      <c r="J19" s="29">
        <v>10311546</v>
      </c>
      <c r="K19" s="13">
        <f t="shared" si="1"/>
        <v>49.816119238318642</v>
      </c>
      <c r="L19" s="13">
        <f t="shared" si="2"/>
        <v>5.7492029941840155</v>
      </c>
      <c r="M19" s="13">
        <f t="shared" si="3"/>
        <v>28.687635621607782</v>
      </c>
      <c r="N19" s="14">
        <f t="shared" si="5"/>
        <v>15.747042145889566</v>
      </c>
    </row>
    <row r="20" spans="1:14" x14ac:dyDescent="0.25">
      <c r="A20" s="11" t="s">
        <v>16</v>
      </c>
      <c r="B20" s="26">
        <v>31691604</v>
      </c>
      <c r="C20" s="26">
        <v>24834240</v>
      </c>
      <c r="D20" s="13">
        <f t="shared" si="4"/>
        <v>78.362205964709148</v>
      </c>
      <c r="E20" s="26">
        <v>9393824</v>
      </c>
      <c r="F20" s="26">
        <v>13526565</v>
      </c>
      <c r="G20" s="26">
        <f t="shared" si="0"/>
        <v>22920389</v>
      </c>
      <c r="H20" s="28">
        <v>9273184</v>
      </c>
      <c r="I20" s="26">
        <v>1328995</v>
      </c>
      <c r="J20" s="29">
        <v>8373341</v>
      </c>
      <c r="K20" s="13">
        <f t="shared" si="1"/>
        <v>40.458231315358567</v>
      </c>
      <c r="L20" s="13">
        <f t="shared" si="2"/>
        <v>5.7983090950157958</v>
      </c>
      <c r="M20" s="13">
        <f t="shared" si="3"/>
        <v>36.532281367475917</v>
      </c>
      <c r="N20" s="14">
        <f t="shared" si="5"/>
        <v>17.211178222149726</v>
      </c>
    </row>
    <row r="21" spans="1:14" x14ac:dyDescent="0.25">
      <c r="A21" s="11" t="s">
        <v>19</v>
      </c>
      <c r="B21" s="26">
        <v>26650072</v>
      </c>
      <c r="C21" s="26">
        <v>16284479</v>
      </c>
      <c r="D21" s="13">
        <f t="shared" si="4"/>
        <v>61.104821780594065</v>
      </c>
      <c r="E21" s="26">
        <v>6539112</v>
      </c>
      <c r="F21" s="26">
        <v>8695761</v>
      </c>
      <c r="G21" s="26">
        <f t="shared" si="0"/>
        <v>15234873</v>
      </c>
      <c r="H21" s="28">
        <v>5354151</v>
      </c>
      <c r="I21" s="26">
        <v>1466779</v>
      </c>
      <c r="J21" s="29">
        <v>4917329</v>
      </c>
      <c r="K21" s="13">
        <f t="shared" si="1"/>
        <v>35.144047475814205</v>
      </c>
      <c r="L21" s="13">
        <f t="shared" si="2"/>
        <v>9.6277730703761044</v>
      </c>
      <c r="M21" s="13">
        <f t="shared" si="3"/>
        <v>32.276796793777009</v>
      </c>
      <c r="N21" s="14">
        <f t="shared" si="5"/>
        <v>22.951382660032678</v>
      </c>
    </row>
    <row r="22" spans="1:14" x14ac:dyDescent="0.25">
      <c r="A22" s="11" t="s">
        <v>51</v>
      </c>
      <c r="B22" s="26">
        <v>30834913</v>
      </c>
      <c r="C22" s="26">
        <v>14579731</v>
      </c>
      <c r="D22" s="13">
        <f t="shared" si="4"/>
        <v>47.283191621134137</v>
      </c>
      <c r="E22" s="26">
        <v>6751922</v>
      </c>
      <c r="F22" s="26">
        <v>6284158</v>
      </c>
      <c r="G22" s="26">
        <f t="shared" si="0"/>
        <v>13036080</v>
      </c>
      <c r="H22" s="28">
        <v>2270584</v>
      </c>
      <c r="I22" s="26">
        <v>1775126</v>
      </c>
      <c r="J22" s="29">
        <v>5047692</v>
      </c>
      <c r="K22" s="13">
        <f t="shared" si="1"/>
        <v>17.41768998042356</v>
      </c>
      <c r="L22" s="13">
        <f t="shared" si="2"/>
        <v>13.617022908727163</v>
      </c>
      <c r="M22" s="13">
        <f t="shared" si="3"/>
        <v>38.720934514056374</v>
      </c>
      <c r="N22" s="14">
        <f t="shared" si="5"/>
        <v>30.244352596792908</v>
      </c>
    </row>
    <row r="23" spans="1:14" x14ac:dyDescent="0.25">
      <c r="A23" s="11" t="s">
        <v>28</v>
      </c>
      <c r="B23" s="26">
        <v>40412670</v>
      </c>
      <c r="C23" s="26">
        <v>32446909</v>
      </c>
      <c r="D23" s="13">
        <f>C23/B23*100</f>
        <v>80.288951460024791</v>
      </c>
      <c r="E23" s="26">
        <v>11851744</v>
      </c>
      <c r="F23" s="26">
        <v>18296038</v>
      </c>
      <c r="G23" s="26">
        <f t="shared" si="0"/>
        <v>30147782</v>
      </c>
      <c r="H23" s="28">
        <v>14670047</v>
      </c>
      <c r="I23" s="26">
        <v>1786723</v>
      </c>
      <c r="J23" s="29">
        <v>10895553</v>
      </c>
      <c r="K23" s="13">
        <f t="shared" si="1"/>
        <v>48.660452035907646</v>
      </c>
      <c r="L23" s="13">
        <f t="shared" si="2"/>
        <v>5.9265487590430368</v>
      </c>
      <c r="M23" s="13">
        <f t="shared" si="3"/>
        <v>36.140479588183304</v>
      </c>
      <c r="N23" s="14">
        <f t="shared" si="5"/>
        <v>9.2725196168660204</v>
      </c>
    </row>
    <row r="24" spans="1:14" x14ac:dyDescent="0.25">
      <c r="A24" s="11" t="s">
        <v>8</v>
      </c>
      <c r="B24" s="26">
        <v>40141036</v>
      </c>
      <c r="C24" s="26">
        <v>29387653</v>
      </c>
      <c r="D24" s="13">
        <f t="shared" si="4"/>
        <v>73.210997842706405</v>
      </c>
      <c r="E24" s="26">
        <v>10160781</v>
      </c>
      <c r="F24" s="26">
        <v>17360174</v>
      </c>
      <c r="G24" s="26">
        <f t="shared" si="0"/>
        <v>27520955</v>
      </c>
      <c r="H24" s="28">
        <v>12828644</v>
      </c>
      <c r="I24" s="26">
        <v>3404840</v>
      </c>
      <c r="J24" s="29">
        <v>7020595</v>
      </c>
      <c r="K24" s="13">
        <f t="shared" si="1"/>
        <v>46.61409460536526</v>
      </c>
      <c r="L24" s="13">
        <f t="shared" si="2"/>
        <v>12.371809045143964</v>
      </c>
      <c r="M24" s="13">
        <f t="shared" si="3"/>
        <v>25.509997745354401</v>
      </c>
      <c r="N24" s="14">
        <f t="shared" si="5"/>
        <v>15.504098604136374</v>
      </c>
    </row>
    <row r="25" spans="1:14" x14ac:dyDescent="0.25">
      <c r="A25" s="11" t="s">
        <v>29</v>
      </c>
      <c r="B25" s="26">
        <v>42373594</v>
      </c>
      <c r="C25" s="26">
        <v>31997420</v>
      </c>
      <c r="D25" s="13">
        <f t="shared" si="4"/>
        <v>75.512641198195269</v>
      </c>
      <c r="E25" s="26">
        <v>14326619</v>
      </c>
      <c r="F25" s="26">
        <v>15896874</v>
      </c>
      <c r="G25" s="26">
        <f t="shared" si="0"/>
        <v>30223493</v>
      </c>
      <c r="H25" s="28">
        <v>10649082</v>
      </c>
      <c r="I25" s="26">
        <v>4816969</v>
      </c>
      <c r="J25" s="29">
        <v>10259200</v>
      </c>
      <c r="K25" s="13">
        <f t="shared" si="1"/>
        <v>35.234451557270361</v>
      </c>
      <c r="L25" s="13">
        <f t="shared" si="2"/>
        <v>15.937830217043411</v>
      </c>
      <c r="M25" s="13">
        <f t="shared" si="3"/>
        <v>33.944455063483232</v>
      </c>
      <c r="N25" s="14">
        <f t="shared" si="5"/>
        <v>14.883263162202994</v>
      </c>
    </row>
    <row r="26" spans="1:14" x14ac:dyDescent="0.25">
      <c r="A26" s="11" t="s">
        <v>30</v>
      </c>
      <c r="B26" s="26">
        <v>36015858</v>
      </c>
      <c r="C26" s="26">
        <v>13470112</v>
      </c>
      <c r="D26" s="13">
        <f t="shared" si="4"/>
        <v>37.40050285626959</v>
      </c>
      <c r="E26" s="26">
        <v>5117460</v>
      </c>
      <c r="F26" s="26">
        <v>7715155</v>
      </c>
      <c r="G26" s="26">
        <f t="shared" si="0"/>
        <v>12832615</v>
      </c>
      <c r="H26" s="28">
        <v>4039896</v>
      </c>
      <c r="I26" s="26">
        <v>1079721</v>
      </c>
      <c r="J26" s="29">
        <v>4103282</v>
      </c>
      <c r="K26" s="13">
        <f t="shared" si="1"/>
        <v>31.481471235597734</v>
      </c>
      <c r="L26" s="13">
        <f t="shared" si="2"/>
        <v>8.4138813484235282</v>
      </c>
      <c r="M26" s="13">
        <f t="shared" si="3"/>
        <v>31.975415766778635</v>
      </c>
      <c r="N26" s="14">
        <f t="shared" si="5"/>
        <v>28.129231649200108</v>
      </c>
    </row>
    <row r="27" spans="1:14" x14ac:dyDescent="0.25">
      <c r="A27" s="11" t="s">
        <v>45</v>
      </c>
      <c r="B27" s="26">
        <v>43994168</v>
      </c>
      <c r="C27" s="26">
        <v>29760381</v>
      </c>
      <c r="D27" s="13">
        <f t="shared" si="4"/>
        <v>67.64619574121734</v>
      </c>
      <c r="E27" s="26">
        <v>15953695</v>
      </c>
      <c r="F27" s="26">
        <v>12291888</v>
      </c>
      <c r="G27" s="26">
        <f t="shared" si="0"/>
        <v>28245583</v>
      </c>
      <c r="H27" s="28">
        <v>5723100</v>
      </c>
      <c r="I27" s="26">
        <v>2130681</v>
      </c>
      <c r="J27" s="29">
        <v>15293675</v>
      </c>
      <c r="K27" s="13">
        <f t="shared" si="1"/>
        <v>20.261929095250043</v>
      </c>
      <c r="L27" s="13">
        <f t="shared" si="2"/>
        <v>7.5434130709923748</v>
      </c>
      <c r="M27" s="13">
        <f t="shared" si="3"/>
        <v>54.145368498855206</v>
      </c>
      <c r="N27" s="14">
        <f t="shared" si="5"/>
        <v>18.049289334902369</v>
      </c>
    </row>
    <row r="28" spans="1:14" x14ac:dyDescent="0.25">
      <c r="A28" s="11" t="s">
        <v>31</v>
      </c>
      <c r="B28" s="26">
        <v>37864913</v>
      </c>
      <c r="C28" s="26">
        <v>25979587</v>
      </c>
      <c r="D28" s="13">
        <f t="shared" si="4"/>
        <v>68.611241758300096</v>
      </c>
      <c r="E28" s="26">
        <v>12913064</v>
      </c>
      <c r="F28" s="26">
        <v>12006925</v>
      </c>
      <c r="G28" s="26">
        <f t="shared" si="0"/>
        <v>24919989</v>
      </c>
      <c r="H28" s="28">
        <v>7625522</v>
      </c>
      <c r="I28" s="26">
        <v>1823936</v>
      </c>
      <c r="J28" s="29">
        <v>11471051</v>
      </c>
      <c r="K28" s="13">
        <f t="shared" si="1"/>
        <v>30.600021532914802</v>
      </c>
      <c r="L28" s="13">
        <f t="shared" si="2"/>
        <v>7.3191685598256075</v>
      </c>
      <c r="M28" s="13">
        <f t="shared" si="3"/>
        <v>46.031525134300821</v>
      </c>
      <c r="N28" s="14">
        <f t="shared" si="5"/>
        <v>16.049284772958771</v>
      </c>
    </row>
    <row r="29" spans="1:14" x14ac:dyDescent="0.25">
      <c r="A29" s="11" t="s">
        <v>32</v>
      </c>
      <c r="B29" s="26">
        <v>41752760</v>
      </c>
      <c r="C29" s="26">
        <v>29581131</v>
      </c>
      <c r="D29" s="13">
        <f t="shared" si="4"/>
        <v>70.848324757453156</v>
      </c>
      <c r="E29" s="26">
        <v>12701928</v>
      </c>
      <c r="F29" s="26">
        <v>15223814</v>
      </c>
      <c r="G29" s="26">
        <f t="shared" si="0"/>
        <v>27925742</v>
      </c>
      <c r="H29" s="28">
        <v>11217716</v>
      </c>
      <c r="I29" s="26">
        <v>1529875</v>
      </c>
      <c r="J29" s="29">
        <v>11032960</v>
      </c>
      <c r="K29" s="13">
        <f t="shared" si="1"/>
        <v>40.169804619694617</v>
      </c>
      <c r="L29" s="13">
        <f t="shared" si="2"/>
        <v>5.4783683097838551</v>
      </c>
      <c r="M29" s="13">
        <f t="shared" si="3"/>
        <v>39.508207158828583</v>
      </c>
      <c r="N29" s="14">
        <f t="shared" si="5"/>
        <v>14.84361991169294</v>
      </c>
    </row>
    <row r="30" spans="1:14" x14ac:dyDescent="0.25">
      <c r="A30" s="11" t="s">
        <v>6</v>
      </c>
      <c r="B30" s="26">
        <v>32595715</v>
      </c>
      <c r="C30" s="26">
        <v>24010914</v>
      </c>
      <c r="D30" s="13">
        <f t="shared" si="4"/>
        <v>73.662792793469947</v>
      </c>
      <c r="E30" s="26">
        <v>8689197</v>
      </c>
      <c r="F30" s="26">
        <v>13785062</v>
      </c>
      <c r="G30" s="26">
        <f t="shared" si="0"/>
        <v>22474259</v>
      </c>
      <c r="H30" s="28">
        <v>11494316</v>
      </c>
      <c r="I30" s="26">
        <v>1636393</v>
      </c>
      <c r="J30" s="29">
        <v>6121043</v>
      </c>
      <c r="K30" s="13">
        <f t="shared" si="1"/>
        <v>51.144360310166405</v>
      </c>
      <c r="L30" s="13">
        <f t="shared" si="2"/>
        <v>7.2811877802066798</v>
      </c>
      <c r="M30" s="13">
        <f t="shared" si="3"/>
        <v>27.235794514960425</v>
      </c>
      <c r="N30" s="14">
        <f t="shared" si="5"/>
        <v>14.338657394666484</v>
      </c>
    </row>
    <row r="31" spans="1:14" x14ac:dyDescent="0.25">
      <c r="A31" s="11" t="s">
        <v>33</v>
      </c>
      <c r="B31" s="26">
        <v>40420723</v>
      </c>
      <c r="C31" s="26">
        <v>28456003</v>
      </c>
      <c r="D31" s="13">
        <f t="shared" si="4"/>
        <v>70.399539859789257</v>
      </c>
      <c r="E31" s="26">
        <v>13885891</v>
      </c>
      <c r="F31" s="26">
        <v>13264365</v>
      </c>
      <c r="G31" s="26">
        <f t="shared" si="0"/>
        <v>27150256</v>
      </c>
      <c r="H31" s="28">
        <v>7431807</v>
      </c>
      <c r="I31" s="26">
        <v>2488693</v>
      </c>
      <c r="J31" s="29">
        <v>12449881</v>
      </c>
      <c r="K31" s="13">
        <f t="shared" si="1"/>
        <v>27.372880019989498</v>
      </c>
      <c r="L31" s="13">
        <f t="shared" si="2"/>
        <v>9.1663702913151166</v>
      </c>
      <c r="M31" s="13">
        <f t="shared" si="3"/>
        <v>45.855482909627078</v>
      </c>
      <c r="N31" s="14">
        <f t="shared" si="5"/>
        <v>17.605266779068302</v>
      </c>
    </row>
    <row r="32" spans="1:14" x14ac:dyDescent="0.25">
      <c r="A32" s="11" t="s">
        <v>34</v>
      </c>
      <c r="B32" s="26">
        <v>32433802</v>
      </c>
      <c r="C32" s="26">
        <v>24307884</v>
      </c>
      <c r="D32" s="13">
        <f t="shared" si="4"/>
        <v>74.946144149242826</v>
      </c>
      <c r="E32" s="26">
        <v>11981911</v>
      </c>
      <c r="F32" s="26">
        <v>11005016</v>
      </c>
      <c r="G32" s="26">
        <f t="shared" si="0"/>
        <v>22986927</v>
      </c>
      <c r="H32" s="28">
        <v>5685709</v>
      </c>
      <c r="I32" s="26">
        <v>3374865</v>
      </c>
      <c r="J32" s="29">
        <v>9963648</v>
      </c>
      <c r="K32" s="13">
        <f t="shared" si="1"/>
        <v>24.734532806407746</v>
      </c>
      <c r="L32" s="13">
        <f t="shared" si="2"/>
        <v>14.681671021098207</v>
      </c>
      <c r="M32" s="13">
        <f t="shared" si="3"/>
        <v>43.344845528939125</v>
      </c>
      <c r="N32" s="14">
        <f t="shared" si="5"/>
        <v>17.238950643554915</v>
      </c>
    </row>
    <row r="33" spans="1:14" x14ac:dyDescent="0.25">
      <c r="A33" s="11" t="s">
        <v>35</v>
      </c>
      <c r="B33" s="26">
        <v>39852528</v>
      </c>
      <c r="C33" s="26">
        <v>29289881</v>
      </c>
      <c r="D33" s="13">
        <f t="shared" si="4"/>
        <v>73.495666322598154</v>
      </c>
      <c r="E33" s="26">
        <v>18732973</v>
      </c>
      <c r="F33" s="26">
        <v>9754201</v>
      </c>
      <c r="G33" s="26">
        <f t="shared" si="0"/>
        <v>28487174</v>
      </c>
      <c r="H33" s="28">
        <v>5038934</v>
      </c>
      <c r="I33" s="26">
        <v>2926520</v>
      </c>
      <c r="J33" s="29">
        <v>17162347</v>
      </c>
      <c r="K33" s="13">
        <f t="shared" si="1"/>
        <v>17.688430589850718</v>
      </c>
      <c r="L33" s="13">
        <f t="shared" si="2"/>
        <v>10.273114490050855</v>
      </c>
      <c r="M33" s="13">
        <f t="shared" si="3"/>
        <v>60.245874160771443</v>
      </c>
      <c r="N33" s="14">
        <f t="shared" si="5"/>
        <v>11.792580759326981</v>
      </c>
    </row>
    <row r="34" spans="1:14" x14ac:dyDescent="0.25">
      <c r="A34" s="11" t="s">
        <v>36</v>
      </c>
      <c r="B34" s="26">
        <v>38275595</v>
      </c>
      <c r="C34" s="26">
        <v>21773154</v>
      </c>
      <c r="D34" s="13">
        <f t="shared" si="4"/>
        <v>56.885213672053958</v>
      </c>
      <c r="E34" s="26">
        <v>14036308</v>
      </c>
      <c r="F34" s="26">
        <v>6894833</v>
      </c>
      <c r="G34" s="26">
        <f t="shared" si="0"/>
        <v>20931141</v>
      </c>
      <c r="H34" s="28">
        <v>3546377</v>
      </c>
      <c r="I34" s="26">
        <v>2185716</v>
      </c>
      <c r="J34" s="29">
        <v>12210157</v>
      </c>
      <c r="K34" s="13">
        <f t="shared" si="1"/>
        <v>16.943065836688024</v>
      </c>
      <c r="L34" s="13">
        <f t="shared" si="2"/>
        <v>10.442412097840247</v>
      </c>
      <c r="M34" s="13">
        <f t="shared" si="3"/>
        <v>58.334884849325697</v>
      </c>
      <c r="N34" s="14">
        <f t="shared" si="5"/>
        <v>14.279637216146028</v>
      </c>
    </row>
    <row r="35" spans="1:14" x14ac:dyDescent="0.25">
      <c r="A35" s="11" t="s">
        <v>21</v>
      </c>
      <c r="B35" s="26">
        <v>33931212</v>
      </c>
      <c r="C35" s="26">
        <v>19262391</v>
      </c>
      <c r="D35" s="13">
        <f t="shared" si="4"/>
        <v>56.768944769788952</v>
      </c>
      <c r="E35" s="26">
        <v>13960664</v>
      </c>
      <c r="F35" s="26">
        <v>4669770</v>
      </c>
      <c r="G35" s="26">
        <f t="shared" ref="G35:G56" si="6">E35+F35</f>
        <v>18630434</v>
      </c>
      <c r="H35" s="28">
        <v>2355105</v>
      </c>
      <c r="I35" s="26">
        <v>2038310</v>
      </c>
      <c r="J35" s="29">
        <v>12015058</v>
      </c>
      <c r="K35" s="13">
        <f t="shared" ref="K35:K56" si="7">(H35/G35)*100</f>
        <v>12.641170892744636</v>
      </c>
      <c r="L35" s="13">
        <f t="shared" ref="L35:L56" si="8">(I35/G35)*100</f>
        <v>10.940754251886993</v>
      </c>
      <c r="M35" s="13">
        <f t="shared" ref="M35:M56" si="9">(J35/G35)*100</f>
        <v>64.491562569073807</v>
      </c>
      <c r="N35" s="14">
        <f t="shared" si="5"/>
        <v>11.926512286294567</v>
      </c>
    </row>
    <row r="36" spans="1:14" x14ac:dyDescent="0.25">
      <c r="A36" s="11" t="s">
        <v>44</v>
      </c>
      <c r="B36" s="26">
        <v>39176038</v>
      </c>
      <c r="C36" s="26">
        <v>16227473</v>
      </c>
      <c r="D36" s="13">
        <f t="shared" si="4"/>
        <v>41.421935010375478</v>
      </c>
      <c r="E36" s="26">
        <v>12877266</v>
      </c>
      <c r="F36" s="26">
        <v>3028328</v>
      </c>
      <c r="G36" s="26">
        <f t="shared" si="6"/>
        <v>15905594</v>
      </c>
      <c r="H36" s="28">
        <v>1370962</v>
      </c>
      <c r="I36" s="26">
        <v>688191</v>
      </c>
      <c r="J36" s="29">
        <v>12224917</v>
      </c>
      <c r="K36" s="13">
        <f t="shared" si="7"/>
        <v>8.6193700153543471</v>
      </c>
      <c r="L36" s="13">
        <f t="shared" si="8"/>
        <v>4.3267230384479829</v>
      </c>
      <c r="M36" s="13">
        <f t="shared" si="9"/>
        <v>76.859229526416925</v>
      </c>
      <c r="N36" s="14">
        <f t="shared" si="5"/>
        <v>10.194677419780746</v>
      </c>
    </row>
    <row r="37" spans="1:14" x14ac:dyDescent="0.25">
      <c r="A37" s="11" t="s">
        <v>10</v>
      </c>
      <c r="B37" s="26">
        <v>31846707</v>
      </c>
      <c r="C37" s="26">
        <v>20896110</v>
      </c>
      <c r="D37" s="13">
        <f t="shared" si="4"/>
        <v>65.614664649629233</v>
      </c>
      <c r="E37" s="26">
        <v>10406918</v>
      </c>
      <c r="F37" s="26">
        <v>9716591</v>
      </c>
      <c r="G37" s="26">
        <f t="shared" si="6"/>
        <v>20123509</v>
      </c>
      <c r="H37" s="28">
        <v>5559040</v>
      </c>
      <c r="I37" s="26">
        <v>3634126</v>
      </c>
      <c r="J37" s="29">
        <v>8315284</v>
      </c>
      <c r="K37" s="13">
        <f t="shared" si="7"/>
        <v>27.624605629167359</v>
      </c>
      <c r="L37" s="13">
        <f t="shared" si="8"/>
        <v>18.059106888366237</v>
      </c>
      <c r="M37" s="13">
        <f t="shared" si="9"/>
        <v>41.321242731573307</v>
      </c>
      <c r="N37" s="14">
        <f t="shared" si="5"/>
        <v>12.995044750893101</v>
      </c>
    </row>
    <row r="38" spans="1:14" x14ac:dyDescent="0.25">
      <c r="A38" s="11" t="s">
        <v>37</v>
      </c>
      <c r="B38" s="26">
        <v>24744975</v>
      </c>
      <c r="C38" s="26">
        <v>16734438</v>
      </c>
      <c r="D38" s="13">
        <f t="shared" si="4"/>
        <v>67.62762136554997</v>
      </c>
      <c r="E38" s="26">
        <v>6127889</v>
      </c>
      <c r="F38" s="26">
        <v>9452255</v>
      </c>
      <c r="G38" s="26">
        <f t="shared" si="6"/>
        <v>15580144</v>
      </c>
      <c r="H38" s="28">
        <v>7143086</v>
      </c>
      <c r="I38" s="26">
        <v>1221302</v>
      </c>
      <c r="J38" s="29">
        <v>4787377</v>
      </c>
      <c r="K38" s="13">
        <f t="shared" si="7"/>
        <v>45.84736829133287</v>
      </c>
      <c r="L38" s="13">
        <f t="shared" si="8"/>
        <v>7.8388364061333453</v>
      </c>
      <c r="M38" s="13">
        <f t="shared" si="9"/>
        <v>30.727424598899727</v>
      </c>
      <c r="N38" s="14">
        <f t="shared" si="5"/>
        <v>15.58637070363406</v>
      </c>
    </row>
    <row r="39" spans="1:14" x14ac:dyDescent="0.25">
      <c r="A39" s="11" t="s">
        <v>38</v>
      </c>
      <c r="B39" s="26">
        <v>27249259</v>
      </c>
      <c r="C39" s="26">
        <v>19046708</v>
      </c>
      <c r="D39" s="13">
        <f t="shared" si="4"/>
        <v>69.898076861466222</v>
      </c>
      <c r="E39" s="26">
        <v>5478901</v>
      </c>
      <c r="F39" s="26">
        <v>12653242</v>
      </c>
      <c r="G39" s="26">
        <f t="shared" si="6"/>
        <v>18132143</v>
      </c>
      <c r="H39" s="28">
        <v>9874970</v>
      </c>
      <c r="I39" s="26">
        <v>2200029</v>
      </c>
      <c r="J39" s="29">
        <v>4018173</v>
      </c>
      <c r="K39" s="13">
        <f t="shared" si="7"/>
        <v>54.461130159849283</v>
      </c>
      <c r="L39" s="13">
        <f t="shared" si="8"/>
        <v>12.133309339111213</v>
      </c>
      <c r="M39" s="13">
        <f t="shared" si="9"/>
        <v>22.160496969387459</v>
      </c>
      <c r="N39" s="14">
        <f t="shared" si="5"/>
        <v>11.24506353165205</v>
      </c>
    </row>
    <row r="40" spans="1:14" x14ac:dyDescent="0.25">
      <c r="A40" s="11" t="s">
        <v>39</v>
      </c>
      <c r="B40" s="26">
        <v>39614015</v>
      </c>
      <c r="C40" s="26">
        <v>31305211</v>
      </c>
      <c r="D40" s="13">
        <f t="shared" si="4"/>
        <v>79.025594855760019</v>
      </c>
      <c r="E40" s="26">
        <v>10751331</v>
      </c>
      <c r="F40" s="26">
        <v>19011569</v>
      </c>
      <c r="G40" s="26">
        <f t="shared" si="6"/>
        <v>29762900</v>
      </c>
      <c r="H40" s="28">
        <v>16933388</v>
      </c>
      <c r="I40" s="26">
        <v>2625920</v>
      </c>
      <c r="J40" s="29">
        <v>7598627</v>
      </c>
      <c r="K40" s="13">
        <f t="shared" si="7"/>
        <v>56.894281135238835</v>
      </c>
      <c r="L40" s="13">
        <f t="shared" si="8"/>
        <v>8.8227961656962179</v>
      </c>
      <c r="M40" s="13">
        <f t="shared" si="9"/>
        <v>25.530532978977185</v>
      </c>
      <c r="N40" s="14">
        <f t="shared" si="5"/>
        <v>8.7523897200877627</v>
      </c>
    </row>
    <row r="41" spans="1:14" x14ac:dyDescent="0.25">
      <c r="A41" s="11" t="s">
        <v>11</v>
      </c>
      <c r="B41" s="26">
        <v>34200850</v>
      </c>
      <c r="C41" s="26">
        <v>23266592</v>
      </c>
      <c r="D41" s="13">
        <f t="shared" si="4"/>
        <v>68.029279974035731</v>
      </c>
      <c r="E41" s="26">
        <v>7157326</v>
      </c>
      <c r="F41" s="26">
        <v>14751721</v>
      </c>
      <c r="G41" s="26">
        <f t="shared" si="6"/>
        <v>21909047</v>
      </c>
      <c r="H41" s="28">
        <v>11798429</v>
      </c>
      <c r="I41" s="26">
        <v>2733028</v>
      </c>
      <c r="J41" s="29">
        <v>4310407</v>
      </c>
      <c r="K41" s="13">
        <f t="shared" si="7"/>
        <v>53.851858549575439</v>
      </c>
      <c r="L41" s="13">
        <f t="shared" si="8"/>
        <v>12.474426660365465</v>
      </c>
      <c r="M41" s="13">
        <f t="shared" si="9"/>
        <v>19.674096276300837</v>
      </c>
      <c r="N41" s="14">
        <f t="shared" si="5"/>
        <v>13.999618513758264</v>
      </c>
    </row>
    <row r="42" spans="1:14" x14ac:dyDescent="0.25">
      <c r="A42" s="11" t="s">
        <v>52</v>
      </c>
      <c r="B42" s="26">
        <v>27895466</v>
      </c>
      <c r="C42" s="26">
        <v>22812035</v>
      </c>
      <c r="D42" s="13">
        <f t="shared" si="4"/>
        <v>81.776855780075522</v>
      </c>
      <c r="E42" s="26">
        <v>4898508</v>
      </c>
      <c r="F42" s="26">
        <v>16179022</v>
      </c>
      <c r="G42" s="26">
        <f t="shared" si="6"/>
        <v>21077530</v>
      </c>
      <c r="H42" s="28">
        <v>14077730</v>
      </c>
      <c r="I42" s="26">
        <v>2295080</v>
      </c>
      <c r="J42" s="29">
        <v>2641260</v>
      </c>
      <c r="K42" s="13">
        <f t="shared" si="7"/>
        <v>66.790226369029</v>
      </c>
      <c r="L42" s="13">
        <f t="shared" si="8"/>
        <v>10.888752145056845</v>
      </c>
      <c r="M42" s="13">
        <f t="shared" si="9"/>
        <v>12.531164704782771</v>
      </c>
      <c r="N42" s="14">
        <f t="shared" si="5"/>
        <v>9.789856781131391</v>
      </c>
    </row>
    <row r="43" spans="1:14" x14ac:dyDescent="0.25">
      <c r="A43" s="11" t="s">
        <v>20</v>
      </c>
      <c r="B43" s="26">
        <v>30278159</v>
      </c>
      <c r="C43" s="26">
        <v>18810919</v>
      </c>
      <c r="D43" s="13">
        <f t="shared" si="4"/>
        <v>62.127023641034448</v>
      </c>
      <c r="E43" s="26">
        <v>6287460</v>
      </c>
      <c r="F43" s="26">
        <v>11582167</v>
      </c>
      <c r="G43" s="26">
        <f t="shared" si="6"/>
        <v>17869627</v>
      </c>
      <c r="H43" s="28">
        <v>8227498</v>
      </c>
      <c r="I43" s="26">
        <v>1356697</v>
      </c>
      <c r="J43" s="29">
        <v>6166667</v>
      </c>
      <c r="K43" s="13">
        <f t="shared" si="7"/>
        <v>46.041800424821403</v>
      </c>
      <c r="L43" s="13">
        <f t="shared" si="8"/>
        <v>7.5921954050859597</v>
      </c>
      <c r="M43" s="13">
        <f t="shared" si="9"/>
        <v>34.509209397599626</v>
      </c>
      <c r="N43" s="14">
        <f t="shared" si="5"/>
        <v>11.856794772493004</v>
      </c>
    </row>
    <row r="44" spans="1:14" x14ac:dyDescent="0.25">
      <c r="A44" s="11" t="s">
        <v>0</v>
      </c>
      <c r="B44" s="26">
        <v>28083286</v>
      </c>
      <c r="C44" s="26">
        <v>17121432</v>
      </c>
      <c r="D44" s="13">
        <f t="shared" si="4"/>
        <v>60.966626198942677</v>
      </c>
      <c r="E44" s="26">
        <v>5517238</v>
      </c>
      <c r="F44" s="26">
        <v>10571888</v>
      </c>
      <c r="G44" s="26">
        <f t="shared" si="6"/>
        <v>16089126</v>
      </c>
      <c r="H44" s="28">
        <v>6908697</v>
      </c>
      <c r="I44" s="26">
        <v>1568330</v>
      </c>
      <c r="J44" s="29">
        <v>4777616</v>
      </c>
      <c r="K44" s="13">
        <f t="shared" si="7"/>
        <v>42.9401634370941</v>
      </c>
      <c r="L44" s="13">
        <f t="shared" si="8"/>
        <v>9.7477638002213407</v>
      </c>
      <c r="M44" s="13">
        <f t="shared" si="9"/>
        <v>29.69468944428678</v>
      </c>
      <c r="N44" s="14">
        <f t="shared" si="5"/>
        <v>17.617383318397771</v>
      </c>
    </row>
    <row r="45" spans="1:14" x14ac:dyDescent="0.25">
      <c r="A45" s="11" t="s">
        <v>50</v>
      </c>
      <c r="B45" s="26">
        <v>41948284</v>
      </c>
      <c r="C45" s="26">
        <v>30211848</v>
      </c>
      <c r="D45" s="13">
        <f t="shared" si="4"/>
        <v>72.021654091976686</v>
      </c>
      <c r="E45" s="26">
        <v>9429576</v>
      </c>
      <c r="F45" s="26">
        <v>19196767</v>
      </c>
      <c r="G45" s="26">
        <f t="shared" si="6"/>
        <v>28626343</v>
      </c>
      <c r="H45" s="28">
        <v>14676412</v>
      </c>
      <c r="I45" s="26">
        <v>1798972</v>
      </c>
      <c r="J45" s="29">
        <v>8018400</v>
      </c>
      <c r="K45" s="13">
        <f t="shared" si="7"/>
        <v>51.268902912258127</v>
      </c>
      <c r="L45" s="13">
        <f t="shared" si="8"/>
        <v>6.2843234988136629</v>
      </c>
      <c r="M45" s="13">
        <f t="shared" si="9"/>
        <v>28.01056355679103</v>
      </c>
      <c r="N45" s="14">
        <f t="shared" si="5"/>
        <v>14.436210032137183</v>
      </c>
    </row>
    <row r="46" spans="1:14" x14ac:dyDescent="0.25">
      <c r="A46" s="11" t="s">
        <v>1</v>
      </c>
      <c r="B46" s="26">
        <v>42115866</v>
      </c>
      <c r="C46" s="26">
        <v>32412083</v>
      </c>
      <c r="D46" s="13">
        <f t="shared" si="4"/>
        <v>76.959317422085064</v>
      </c>
      <c r="E46" s="26">
        <v>9304916</v>
      </c>
      <c r="F46" s="26">
        <v>21419038</v>
      </c>
      <c r="G46" s="26">
        <f t="shared" si="6"/>
        <v>30723954</v>
      </c>
      <c r="H46" s="28">
        <v>18193762</v>
      </c>
      <c r="I46" s="26">
        <v>1848968</v>
      </c>
      <c r="J46" s="29">
        <v>7604226</v>
      </c>
      <c r="K46" s="13">
        <f t="shared" si="7"/>
        <v>59.216863819025377</v>
      </c>
      <c r="L46" s="13">
        <f t="shared" si="8"/>
        <v>6.018001459056995</v>
      </c>
      <c r="M46" s="13">
        <f t="shared" si="9"/>
        <v>24.750154228196021</v>
      </c>
      <c r="N46" s="14">
        <f t="shared" si="5"/>
        <v>10.014980493721609</v>
      </c>
    </row>
    <row r="47" spans="1:14" x14ac:dyDescent="0.25">
      <c r="A47" s="11" t="s">
        <v>53</v>
      </c>
      <c r="B47" s="26">
        <v>35935519</v>
      </c>
      <c r="C47" s="26">
        <v>24254992</v>
      </c>
      <c r="D47" s="13">
        <f t="shared" si="4"/>
        <v>67.495872259421105</v>
      </c>
      <c r="E47" s="26">
        <v>12367535</v>
      </c>
      <c r="F47" s="26">
        <v>11075825</v>
      </c>
      <c r="G47" s="26">
        <f t="shared" si="6"/>
        <v>23443360</v>
      </c>
      <c r="H47" s="28">
        <v>5133643</v>
      </c>
      <c r="I47" s="26">
        <v>1098507</v>
      </c>
      <c r="J47" s="29">
        <v>14024224</v>
      </c>
      <c r="K47" s="13">
        <f t="shared" si="7"/>
        <v>21.89806836562677</v>
      </c>
      <c r="L47" s="13">
        <f t="shared" si="8"/>
        <v>4.6857916271387721</v>
      </c>
      <c r="M47" s="13">
        <f t="shared" si="9"/>
        <v>59.821732038410879</v>
      </c>
      <c r="N47" s="14">
        <f t="shared" si="5"/>
        <v>13.594407968823575</v>
      </c>
    </row>
    <row r="48" spans="1:14" x14ac:dyDescent="0.25">
      <c r="A48" s="11" t="s">
        <v>2</v>
      </c>
      <c r="B48" s="26">
        <v>51800589</v>
      </c>
      <c r="C48" s="26">
        <v>33623442</v>
      </c>
      <c r="D48" s="13">
        <f t="shared" si="4"/>
        <v>64.909381628845949</v>
      </c>
      <c r="E48" s="26">
        <v>17581999</v>
      </c>
      <c r="F48" s="26">
        <v>15154461</v>
      </c>
      <c r="G48" s="26">
        <f t="shared" si="6"/>
        <v>32736460</v>
      </c>
      <c r="H48" s="28">
        <v>8711773</v>
      </c>
      <c r="I48" s="26">
        <v>1805669</v>
      </c>
      <c r="J48" s="29">
        <v>18600622</v>
      </c>
      <c r="K48" s="13">
        <f t="shared" si="7"/>
        <v>26.611835855190208</v>
      </c>
      <c r="L48" s="13">
        <f t="shared" si="8"/>
        <v>5.5157735442378311</v>
      </c>
      <c r="M48" s="13">
        <f t="shared" si="9"/>
        <v>56.819283453372783</v>
      </c>
      <c r="N48" s="14">
        <f t="shared" si="5"/>
        <v>11.053107147199171</v>
      </c>
    </row>
    <row r="49" spans="1:14" x14ac:dyDescent="0.25">
      <c r="A49" s="11" t="s">
        <v>46</v>
      </c>
      <c r="B49" s="26">
        <v>39656709</v>
      </c>
      <c r="C49" s="26">
        <v>26181373</v>
      </c>
      <c r="D49" s="13">
        <f t="shared" si="4"/>
        <v>66.020034592381322</v>
      </c>
      <c r="E49" s="26">
        <v>15326777</v>
      </c>
      <c r="F49" s="26">
        <v>9853704</v>
      </c>
      <c r="G49" s="26">
        <f t="shared" si="6"/>
        <v>25180481</v>
      </c>
      <c r="H49" s="28">
        <v>4235452</v>
      </c>
      <c r="I49" s="26">
        <v>1804456</v>
      </c>
      <c r="J49" s="29">
        <v>16327676</v>
      </c>
      <c r="K49" s="13">
        <f t="shared" si="7"/>
        <v>16.82037765680489</v>
      </c>
      <c r="L49" s="13">
        <f t="shared" si="8"/>
        <v>7.1660902744471011</v>
      </c>
      <c r="M49" s="13">
        <f t="shared" si="9"/>
        <v>64.842589782141175</v>
      </c>
      <c r="N49" s="14">
        <f t="shared" si="5"/>
        <v>11.170942286606831</v>
      </c>
    </row>
    <row r="50" spans="1:14" x14ac:dyDescent="0.25">
      <c r="A50" s="11" t="s">
        <v>3</v>
      </c>
      <c r="B50" s="26">
        <v>44067838</v>
      </c>
      <c r="C50" s="26">
        <v>31166328</v>
      </c>
      <c r="D50" s="13">
        <f t="shared" si="4"/>
        <v>70.723524035828575</v>
      </c>
      <c r="E50" s="26">
        <v>13485166</v>
      </c>
      <c r="F50" s="26">
        <v>16573635</v>
      </c>
      <c r="G50" s="26">
        <f t="shared" si="6"/>
        <v>30058801</v>
      </c>
      <c r="H50" s="28">
        <v>7335870</v>
      </c>
      <c r="I50" s="26">
        <v>2634263</v>
      </c>
      <c r="J50" s="29">
        <v>15564609</v>
      </c>
      <c r="K50" s="13">
        <f t="shared" si="7"/>
        <v>24.405065258590987</v>
      </c>
      <c r="L50" s="13">
        <f t="shared" si="8"/>
        <v>8.7636995234773334</v>
      </c>
      <c r="M50" s="13">
        <f t="shared" si="9"/>
        <v>51.780538418681431</v>
      </c>
      <c r="N50" s="14">
        <f t="shared" si="5"/>
        <v>15.050696799250247</v>
      </c>
    </row>
    <row r="51" spans="1:14" x14ac:dyDescent="0.25">
      <c r="A51" s="11" t="s">
        <v>40</v>
      </c>
      <c r="B51" s="26">
        <v>34347421</v>
      </c>
      <c r="C51" s="26">
        <v>20362571</v>
      </c>
      <c r="D51" s="13">
        <f t="shared" si="4"/>
        <v>59.284133734524062</v>
      </c>
      <c r="E51" s="26">
        <v>10552126</v>
      </c>
      <c r="F51" s="26">
        <v>9206807</v>
      </c>
      <c r="G51" s="26">
        <f t="shared" si="6"/>
        <v>19758933</v>
      </c>
      <c r="H51" s="28">
        <v>3339791</v>
      </c>
      <c r="I51" s="26">
        <v>1662778</v>
      </c>
      <c r="J51" s="29">
        <v>11089746</v>
      </c>
      <c r="K51" s="13">
        <f t="shared" si="7"/>
        <v>16.902689026780951</v>
      </c>
      <c r="L51" s="13">
        <f t="shared" si="8"/>
        <v>8.4153228314504638</v>
      </c>
      <c r="M51" s="13">
        <f t="shared" si="9"/>
        <v>56.125227004919751</v>
      </c>
      <c r="N51" s="14">
        <f t="shared" si="5"/>
        <v>18.556761136848834</v>
      </c>
    </row>
    <row r="52" spans="1:14" x14ac:dyDescent="0.25">
      <c r="A52" s="11" t="s">
        <v>41</v>
      </c>
      <c r="B52" s="26">
        <v>37169589</v>
      </c>
      <c r="C52" s="26">
        <v>22562185</v>
      </c>
      <c r="D52" s="13">
        <f t="shared" si="4"/>
        <v>60.700657733934051</v>
      </c>
      <c r="E52" s="26">
        <v>8451765</v>
      </c>
      <c r="F52" s="26">
        <v>12987341</v>
      </c>
      <c r="G52" s="26">
        <f t="shared" si="6"/>
        <v>21439106</v>
      </c>
      <c r="H52" s="28">
        <v>8236063</v>
      </c>
      <c r="I52" s="26">
        <v>4322558</v>
      </c>
      <c r="J52" s="29">
        <v>4478536</v>
      </c>
      <c r="K52" s="13">
        <f t="shared" si="7"/>
        <v>38.416074812074719</v>
      </c>
      <c r="L52" s="13">
        <f t="shared" si="8"/>
        <v>20.162025412813389</v>
      </c>
      <c r="M52" s="13">
        <f t="shared" si="9"/>
        <v>20.889565077946813</v>
      </c>
      <c r="N52" s="14">
        <f t="shared" si="5"/>
        <v>20.532334697165084</v>
      </c>
    </row>
    <row r="53" spans="1:14" x14ac:dyDescent="0.25">
      <c r="A53" s="11" t="s">
        <v>12</v>
      </c>
      <c r="B53" s="26">
        <v>41390692</v>
      </c>
      <c r="C53" s="26">
        <v>23097834</v>
      </c>
      <c r="D53" s="13">
        <f t="shared" si="4"/>
        <v>55.804416123315839</v>
      </c>
      <c r="E53" s="26">
        <v>15272594</v>
      </c>
      <c r="F53" s="26">
        <v>7117309</v>
      </c>
      <c r="G53" s="26">
        <f t="shared" si="6"/>
        <v>22389903</v>
      </c>
      <c r="H53" s="28">
        <v>2374050</v>
      </c>
      <c r="I53" s="26">
        <v>1447928</v>
      </c>
      <c r="J53" s="29">
        <v>15401491</v>
      </c>
      <c r="K53" s="13">
        <f t="shared" si="7"/>
        <v>10.603216994731955</v>
      </c>
      <c r="L53" s="13">
        <f t="shared" si="8"/>
        <v>6.466879289293928</v>
      </c>
      <c r="M53" s="13">
        <f t="shared" si="9"/>
        <v>68.78766290322919</v>
      </c>
      <c r="N53" s="14">
        <f t="shared" si="5"/>
        <v>14.14224081274493</v>
      </c>
    </row>
    <row r="54" spans="1:14" x14ac:dyDescent="0.25">
      <c r="A54" s="11" t="s">
        <v>13</v>
      </c>
      <c r="B54" s="26">
        <v>38832315</v>
      </c>
      <c r="C54" s="26">
        <v>16553934</v>
      </c>
      <c r="D54" s="13">
        <f t="shared" si="4"/>
        <v>42.62927409813193</v>
      </c>
      <c r="E54" s="26">
        <v>9796730</v>
      </c>
      <c r="F54" s="26">
        <v>6145140</v>
      </c>
      <c r="G54" s="26">
        <f t="shared" si="6"/>
        <v>15941870</v>
      </c>
      <c r="H54" s="28">
        <v>2495016</v>
      </c>
      <c r="I54" s="26">
        <v>1716855</v>
      </c>
      <c r="J54" s="29">
        <v>9376101</v>
      </c>
      <c r="K54" s="13">
        <f t="shared" si="7"/>
        <v>15.650710989363231</v>
      </c>
      <c r="L54" s="13">
        <f t="shared" si="8"/>
        <v>10.769470582811175</v>
      </c>
      <c r="M54" s="13">
        <f t="shared" si="9"/>
        <v>58.814310993628723</v>
      </c>
      <c r="N54" s="14">
        <f t="shared" si="5"/>
        <v>14.765507434196877</v>
      </c>
    </row>
    <row r="55" spans="1:14" x14ac:dyDescent="0.25">
      <c r="A55" s="11" t="s">
        <v>17</v>
      </c>
      <c r="B55" s="26">
        <v>36633152</v>
      </c>
      <c r="C55" s="26">
        <v>21673839</v>
      </c>
      <c r="D55" s="13">
        <f t="shared" si="4"/>
        <v>59.164548548811744</v>
      </c>
      <c r="E55" s="26">
        <v>14455066</v>
      </c>
      <c r="F55" s="26">
        <v>6486647</v>
      </c>
      <c r="G55" s="26">
        <f t="shared" si="6"/>
        <v>20941713</v>
      </c>
      <c r="H55" s="28">
        <v>1836327</v>
      </c>
      <c r="I55" s="26">
        <v>1065423</v>
      </c>
      <c r="J55" s="29">
        <v>15474853</v>
      </c>
      <c r="K55" s="13">
        <f t="shared" si="7"/>
        <v>8.768752584853015</v>
      </c>
      <c r="L55" s="13">
        <f t="shared" si="8"/>
        <v>5.0875637537387695</v>
      </c>
      <c r="M55" s="13">
        <f t="shared" si="9"/>
        <v>73.894876698959635</v>
      </c>
      <c r="N55" s="14">
        <f t="shared" si="5"/>
        <v>12.248806962448583</v>
      </c>
    </row>
    <row r="56" spans="1:14" ht="15.75" thickBot="1" x14ac:dyDescent="0.3">
      <c r="A56" s="15" t="s">
        <v>42</v>
      </c>
      <c r="B56" s="27">
        <v>46970505</v>
      </c>
      <c r="C56" s="27">
        <v>34183105</v>
      </c>
      <c r="D56" s="17">
        <f t="shared" si="4"/>
        <v>72.775681249328699</v>
      </c>
      <c r="E56" s="27">
        <v>17595326</v>
      </c>
      <c r="F56" s="27">
        <v>15183011</v>
      </c>
      <c r="G56" s="27">
        <f t="shared" si="6"/>
        <v>32778337</v>
      </c>
      <c r="H56" s="30">
        <v>8090583</v>
      </c>
      <c r="I56" s="31">
        <v>5221642</v>
      </c>
      <c r="J56" s="32">
        <v>14793992</v>
      </c>
      <c r="K56" s="17">
        <f t="shared" si="7"/>
        <v>24.682713464078425</v>
      </c>
      <c r="L56" s="17">
        <f t="shared" si="8"/>
        <v>15.930161435584727</v>
      </c>
      <c r="M56" s="17">
        <f t="shared" si="9"/>
        <v>45.133442858922344</v>
      </c>
      <c r="N56" s="18">
        <f t="shared" si="5"/>
        <v>14.253682241414509</v>
      </c>
    </row>
  </sheetData>
  <mergeCells count="9">
    <mergeCell ref="B1:B2"/>
    <mergeCell ref="A1:A2"/>
    <mergeCell ref="K1:N1"/>
    <mergeCell ref="F1:F2"/>
    <mergeCell ref="G1:G2"/>
    <mergeCell ref="E1:E2"/>
    <mergeCell ref="D1:D2"/>
    <mergeCell ref="C1:C2"/>
    <mergeCell ref="H1:J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6"/>
  <sheetViews>
    <sheetView workbookViewId="0">
      <pane xSplit="1" ySplit="1" topLeftCell="B2" activePane="bottomRight" state="frozen"/>
      <selection pane="topRight" activeCell="B1" sqref="B1"/>
      <selection pane="bottomLeft" activeCell="A2" sqref="A2"/>
      <selection pane="bottomRight" activeCell="D2" sqref="D2"/>
    </sheetView>
  </sheetViews>
  <sheetFormatPr defaultRowHeight="15" x14ac:dyDescent="0.25"/>
  <cols>
    <col min="1" max="1" width="22.28515625" customWidth="1"/>
    <col min="2" max="2" width="18.42578125" style="6" customWidth="1"/>
    <col min="3" max="3" width="16.7109375" style="3" customWidth="1"/>
    <col min="4" max="4" width="18.85546875" style="3" customWidth="1"/>
    <col min="5" max="5" width="18.42578125" customWidth="1"/>
  </cols>
  <sheetData>
    <row r="1" spans="1:5" s="46" customFormat="1" ht="15.75" thickBot="1" x14ac:dyDescent="0.3">
      <c r="A1" s="43" t="s">
        <v>179</v>
      </c>
      <c r="B1" s="44" t="s">
        <v>180</v>
      </c>
      <c r="C1" s="1" t="s">
        <v>181</v>
      </c>
      <c r="D1" s="1" t="s">
        <v>182</v>
      </c>
      <c r="E1" s="45" t="s">
        <v>183</v>
      </c>
    </row>
    <row r="2" spans="1:5" x14ac:dyDescent="0.25">
      <c r="A2" s="10" t="s">
        <v>147</v>
      </c>
      <c r="B2" s="8">
        <v>19647632</v>
      </c>
      <c r="C2" s="4">
        <v>7609973.8261555098</v>
      </c>
      <c r="D2" s="4">
        <f>C2/54</f>
        <v>140925.44122510203</v>
      </c>
      <c r="E2" s="9">
        <f>D2</f>
        <v>140925.44122510203</v>
      </c>
    </row>
    <row r="3" spans="1:5" x14ac:dyDescent="0.25">
      <c r="A3" s="11" t="s">
        <v>102</v>
      </c>
      <c r="B3" s="12">
        <v>15628276</v>
      </c>
      <c r="C3" s="13">
        <v>6719504.9642423103</v>
      </c>
      <c r="D3" s="13">
        <f t="shared" ref="D3:D66" si="0">C3/54</f>
        <v>124435.27711559834</v>
      </c>
      <c r="E3" s="14">
        <f>E2+D3</f>
        <v>265360.71834070038</v>
      </c>
    </row>
    <row r="4" spans="1:5" x14ac:dyDescent="0.25">
      <c r="A4" s="11" t="s">
        <v>159</v>
      </c>
      <c r="B4" s="12">
        <v>16696168</v>
      </c>
      <c r="C4" s="13">
        <v>6362881.9723898396</v>
      </c>
      <c r="D4" s="13">
        <f t="shared" si="0"/>
        <v>117831.14763684888</v>
      </c>
      <c r="E4" s="14">
        <f t="shared" ref="E4:E67" si="1">E3+D4</f>
        <v>383191.86597754923</v>
      </c>
    </row>
    <row r="5" spans="1:5" x14ac:dyDescent="0.25">
      <c r="A5" s="11" t="s">
        <v>131</v>
      </c>
      <c r="B5" s="12">
        <v>7944544</v>
      </c>
      <c r="C5" s="13">
        <v>3402338.94876533</v>
      </c>
      <c r="D5" s="13">
        <f t="shared" si="0"/>
        <v>63006.276828987589</v>
      </c>
      <c r="E5" s="14">
        <f t="shared" si="1"/>
        <v>446198.14280653681</v>
      </c>
    </row>
    <row r="6" spans="1:5" x14ac:dyDescent="0.25">
      <c r="A6" s="11" t="s">
        <v>55</v>
      </c>
      <c r="B6" s="12">
        <v>6102246</v>
      </c>
      <c r="C6" s="13">
        <v>2405522.89966308</v>
      </c>
      <c r="D6" s="13">
        <f t="shared" si="0"/>
        <v>44546.720364131113</v>
      </c>
      <c r="E6" s="14">
        <f t="shared" si="1"/>
        <v>490744.8631706679</v>
      </c>
    </row>
    <row r="7" spans="1:5" x14ac:dyDescent="0.25">
      <c r="A7" s="11" t="s">
        <v>77</v>
      </c>
      <c r="B7" s="12">
        <v>3673840</v>
      </c>
      <c r="C7" s="13">
        <v>1591982.31939649</v>
      </c>
      <c r="D7" s="13">
        <f t="shared" si="0"/>
        <v>29481.154062897964</v>
      </c>
      <c r="E7" s="14">
        <f t="shared" si="1"/>
        <v>520226.01723356586</v>
      </c>
    </row>
    <row r="8" spans="1:5" x14ac:dyDescent="0.25">
      <c r="A8" s="11" t="s">
        <v>162</v>
      </c>
      <c r="B8" s="12">
        <v>2910256</v>
      </c>
      <c r="C8" s="13">
        <v>1204963.39384076</v>
      </c>
      <c r="D8" s="13">
        <f t="shared" si="0"/>
        <v>22314.136922977035</v>
      </c>
      <c r="E8" s="14">
        <f t="shared" si="1"/>
        <v>542540.15415654285</v>
      </c>
    </row>
    <row r="9" spans="1:5" x14ac:dyDescent="0.25">
      <c r="A9" s="11" t="s">
        <v>70</v>
      </c>
      <c r="B9" s="12">
        <v>2870489</v>
      </c>
      <c r="C9" s="13">
        <v>1175111.79719612</v>
      </c>
      <c r="D9" s="13">
        <f t="shared" si="0"/>
        <v>21761.329577705925</v>
      </c>
      <c r="E9" s="14">
        <f t="shared" si="1"/>
        <v>564301.48373424879</v>
      </c>
    </row>
    <row r="10" spans="1:5" x14ac:dyDescent="0.25">
      <c r="A10" s="11" t="s">
        <v>114</v>
      </c>
      <c r="B10" s="12">
        <v>2250679</v>
      </c>
      <c r="C10" s="13">
        <v>1026487.5916095</v>
      </c>
      <c r="D10" s="13">
        <f t="shared" si="0"/>
        <v>19009.029474250001</v>
      </c>
      <c r="E10" s="14">
        <f t="shared" si="1"/>
        <v>583310.51320849883</v>
      </c>
    </row>
    <row r="11" spans="1:5" x14ac:dyDescent="0.25">
      <c r="A11" s="11" t="s">
        <v>111</v>
      </c>
      <c r="B11" s="12">
        <v>2093618</v>
      </c>
      <c r="C11" s="13">
        <v>886452.43650066399</v>
      </c>
      <c r="D11" s="13">
        <f t="shared" si="0"/>
        <v>16415.785861123408</v>
      </c>
      <c r="E11" s="14">
        <f t="shared" si="1"/>
        <v>599726.29906962218</v>
      </c>
    </row>
    <row r="12" spans="1:5" x14ac:dyDescent="0.25">
      <c r="A12" s="11" t="s">
        <v>156</v>
      </c>
      <c r="B12" s="12">
        <v>1999949</v>
      </c>
      <c r="C12" s="13">
        <v>857588.58561796299</v>
      </c>
      <c r="D12" s="13">
        <f t="shared" si="0"/>
        <v>15881.270104036352</v>
      </c>
      <c r="E12" s="14">
        <f t="shared" si="1"/>
        <v>615607.5691736585</v>
      </c>
    </row>
    <row r="13" spans="1:5" x14ac:dyDescent="0.25">
      <c r="A13" s="11" t="s">
        <v>154</v>
      </c>
      <c r="B13" s="12">
        <v>1842432</v>
      </c>
      <c r="C13" s="13">
        <v>826632.27608608</v>
      </c>
      <c r="D13" s="13">
        <f t="shared" si="0"/>
        <v>15308.005112705185</v>
      </c>
      <c r="E13" s="14">
        <f t="shared" si="1"/>
        <v>630915.57428636367</v>
      </c>
    </row>
    <row r="14" spans="1:5" x14ac:dyDescent="0.25">
      <c r="A14" s="11" t="s">
        <v>143</v>
      </c>
      <c r="B14" s="12">
        <v>2042830</v>
      </c>
      <c r="C14" s="13">
        <v>818217.78192094597</v>
      </c>
      <c r="D14" s="13">
        <f t="shared" si="0"/>
        <v>15152.181146684185</v>
      </c>
      <c r="E14" s="14">
        <f t="shared" si="1"/>
        <v>646067.75543304789</v>
      </c>
    </row>
    <row r="15" spans="1:5" x14ac:dyDescent="0.25">
      <c r="A15" s="11" t="s">
        <v>158</v>
      </c>
      <c r="B15" s="12">
        <v>1846144</v>
      </c>
      <c r="C15" s="13">
        <v>720288.28334440105</v>
      </c>
      <c r="D15" s="13">
        <f t="shared" si="0"/>
        <v>13338.671913785205</v>
      </c>
      <c r="E15" s="14">
        <f t="shared" si="1"/>
        <v>659406.42734683305</v>
      </c>
    </row>
    <row r="16" spans="1:5" x14ac:dyDescent="0.25">
      <c r="A16" s="11" t="s">
        <v>115</v>
      </c>
      <c r="B16" s="12">
        <v>1549489</v>
      </c>
      <c r="C16" s="13">
        <v>697917.65965652105</v>
      </c>
      <c r="D16" s="13">
        <f t="shared" si="0"/>
        <v>12924.40110475039</v>
      </c>
      <c r="E16" s="14">
        <f t="shared" si="1"/>
        <v>672330.82845158339</v>
      </c>
    </row>
    <row r="17" spans="1:5" x14ac:dyDescent="0.25">
      <c r="A17" s="11" t="s">
        <v>56</v>
      </c>
      <c r="B17" s="12">
        <v>1769182</v>
      </c>
      <c r="C17" s="13">
        <v>692583.012587709</v>
      </c>
      <c r="D17" s="13">
        <f t="shared" si="0"/>
        <v>12825.611344216833</v>
      </c>
      <c r="E17" s="14">
        <f t="shared" si="1"/>
        <v>685156.43979580025</v>
      </c>
    </row>
    <row r="18" spans="1:5" x14ac:dyDescent="0.25">
      <c r="A18" s="11" t="s">
        <v>122</v>
      </c>
      <c r="B18" s="12">
        <v>1604864</v>
      </c>
      <c r="C18" s="13">
        <v>688071.14441507799</v>
      </c>
      <c r="D18" s="13">
        <f t="shared" si="0"/>
        <v>12742.058229908851</v>
      </c>
      <c r="E18" s="14">
        <f t="shared" si="1"/>
        <v>697898.49802570906</v>
      </c>
    </row>
    <row r="19" spans="1:5" x14ac:dyDescent="0.25">
      <c r="A19" s="11" t="s">
        <v>83</v>
      </c>
      <c r="B19" s="12">
        <v>1688875</v>
      </c>
      <c r="C19" s="13">
        <v>676406.26344111701</v>
      </c>
      <c r="D19" s="13">
        <f t="shared" si="0"/>
        <v>12526.041915576241</v>
      </c>
      <c r="E19" s="14">
        <f t="shared" si="1"/>
        <v>710424.53994128527</v>
      </c>
    </row>
    <row r="20" spans="1:5" x14ac:dyDescent="0.25">
      <c r="A20" s="11" t="s">
        <v>107</v>
      </c>
      <c r="B20" s="12">
        <v>1510300</v>
      </c>
      <c r="C20" s="13">
        <v>670991.85445454903</v>
      </c>
      <c r="D20" s="13">
        <f t="shared" si="0"/>
        <v>12425.775082491649</v>
      </c>
      <c r="E20" s="14">
        <f t="shared" si="1"/>
        <v>722850.31502377696</v>
      </c>
    </row>
    <row r="21" spans="1:5" x14ac:dyDescent="0.25">
      <c r="A21" s="11" t="s">
        <v>80</v>
      </c>
      <c r="B21" s="12">
        <v>1525647</v>
      </c>
      <c r="C21" s="13">
        <v>640306.42203357199</v>
      </c>
      <c r="D21" s="13">
        <f t="shared" si="0"/>
        <v>11857.526333955037</v>
      </c>
      <c r="E21" s="14">
        <f t="shared" si="1"/>
        <v>734707.84135773196</v>
      </c>
    </row>
    <row r="22" spans="1:5" x14ac:dyDescent="0.25">
      <c r="A22" s="11" t="s">
        <v>68</v>
      </c>
      <c r="B22" s="12">
        <v>1507636</v>
      </c>
      <c r="C22" s="13">
        <v>607671.69272085105</v>
      </c>
      <c r="D22" s="13">
        <f t="shared" si="0"/>
        <v>11253.179494830574</v>
      </c>
      <c r="E22" s="14">
        <f t="shared" si="1"/>
        <v>745961.02085256251</v>
      </c>
    </row>
    <row r="23" spans="1:5" x14ac:dyDescent="0.25">
      <c r="A23" s="11" t="s">
        <v>92</v>
      </c>
      <c r="B23" s="12">
        <v>1394328</v>
      </c>
      <c r="C23" s="13">
        <v>597098.98142093304</v>
      </c>
      <c r="D23" s="13">
        <f t="shared" si="0"/>
        <v>11057.388544832093</v>
      </c>
      <c r="E23" s="14">
        <f t="shared" si="1"/>
        <v>757018.40939739463</v>
      </c>
    </row>
    <row r="24" spans="1:5" x14ac:dyDescent="0.25">
      <c r="A24" s="11" t="s">
        <v>134</v>
      </c>
      <c r="B24" s="12">
        <v>1462400</v>
      </c>
      <c r="C24" s="13">
        <v>582672.34299789998</v>
      </c>
      <c r="D24" s="13">
        <f t="shared" si="0"/>
        <v>10790.228574035185</v>
      </c>
      <c r="E24" s="14">
        <f t="shared" si="1"/>
        <v>767808.63797142985</v>
      </c>
    </row>
    <row r="25" spans="1:5" x14ac:dyDescent="0.25">
      <c r="A25" s="11" t="s">
        <v>157</v>
      </c>
      <c r="B25" s="12">
        <v>1175338</v>
      </c>
      <c r="C25" s="13">
        <v>570895.44344416598</v>
      </c>
      <c r="D25" s="13">
        <f t="shared" si="0"/>
        <v>10572.13784155863</v>
      </c>
      <c r="E25" s="14">
        <f t="shared" si="1"/>
        <v>778380.77581298852</v>
      </c>
    </row>
    <row r="26" spans="1:5" x14ac:dyDescent="0.25">
      <c r="A26" s="11" t="s">
        <v>127</v>
      </c>
      <c r="B26" s="12">
        <v>1334328</v>
      </c>
      <c r="C26" s="13">
        <v>537414.07250773604</v>
      </c>
      <c r="D26" s="13">
        <f t="shared" si="0"/>
        <v>9952.112453846963</v>
      </c>
      <c r="E26" s="14">
        <f t="shared" si="1"/>
        <v>788332.88826683548</v>
      </c>
    </row>
    <row r="27" spans="1:5" x14ac:dyDescent="0.25">
      <c r="A27" s="11" t="s">
        <v>84</v>
      </c>
      <c r="B27" s="12">
        <v>1205131</v>
      </c>
      <c r="C27" s="13">
        <v>493577.46809933201</v>
      </c>
      <c r="D27" s="13">
        <f t="shared" si="0"/>
        <v>9140.3234833209626</v>
      </c>
      <c r="E27" s="14">
        <f t="shared" si="1"/>
        <v>797473.21175015648</v>
      </c>
    </row>
    <row r="28" spans="1:5" x14ac:dyDescent="0.25">
      <c r="A28" s="11" t="s">
        <v>59</v>
      </c>
      <c r="B28" s="12">
        <v>1230979</v>
      </c>
      <c r="C28" s="13">
        <v>488145.37411127402</v>
      </c>
      <c r="D28" s="13">
        <f t="shared" si="0"/>
        <v>9039.7291502087774</v>
      </c>
      <c r="E28" s="14">
        <f t="shared" si="1"/>
        <v>806512.94090036524</v>
      </c>
    </row>
    <row r="29" spans="1:5" x14ac:dyDescent="0.25">
      <c r="A29" s="11" t="s">
        <v>91</v>
      </c>
      <c r="B29" s="12">
        <v>1080241</v>
      </c>
      <c r="C29" s="13">
        <v>472232.69992534502</v>
      </c>
      <c r="D29" s="13">
        <f t="shared" si="0"/>
        <v>8745.0499986175</v>
      </c>
      <c r="E29" s="14">
        <f t="shared" si="1"/>
        <v>815257.99089898274</v>
      </c>
    </row>
    <row r="30" spans="1:5" x14ac:dyDescent="0.25">
      <c r="A30" s="11" t="s">
        <v>58</v>
      </c>
      <c r="B30" s="12">
        <v>1176273</v>
      </c>
      <c r="C30" s="13">
        <v>464111.41917407402</v>
      </c>
      <c r="D30" s="13">
        <f t="shared" si="0"/>
        <v>8594.6559106309996</v>
      </c>
      <c r="E30" s="14">
        <f t="shared" si="1"/>
        <v>823852.64680961368</v>
      </c>
    </row>
    <row r="31" spans="1:5" x14ac:dyDescent="0.25">
      <c r="A31" s="11" t="s">
        <v>104</v>
      </c>
      <c r="B31" s="12">
        <v>976648</v>
      </c>
      <c r="C31" s="13">
        <v>462246.20946006698</v>
      </c>
      <c r="D31" s="13">
        <f t="shared" si="0"/>
        <v>8560.1149900012406</v>
      </c>
      <c r="E31" s="14">
        <f t="shared" si="1"/>
        <v>832412.76179961488</v>
      </c>
    </row>
    <row r="32" spans="1:5" x14ac:dyDescent="0.25">
      <c r="A32" s="11" t="s">
        <v>161</v>
      </c>
      <c r="B32" s="12">
        <v>979127</v>
      </c>
      <c r="C32" s="13">
        <v>402200.191273164</v>
      </c>
      <c r="D32" s="13">
        <f t="shared" si="0"/>
        <v>7448.1516902437779</v>
      </c>
      <c r="E32" s="14">
        <f t="shared" si="1"/>
        <v>839860.91348985862</v>
      </c>
    </row>
    <row r="33" spans="1:5" x14ac:dyDescent="0.25">
      <c r="A33" s="11" t="s">
        <v>64</v>
      </c>
      <c r="B33" s="12">
        <v>853582</v>
      </c>
      <c r="C33" s="13">
        <v>382833.48524826701</v>
      </c>
      <c r="D33" s="13">
        <f t="shared" si="0"/>
        <v>7089.5089860790185</v>
      </c>
      <c r="E33" s="14">
        <f t="shared" si="1"/>
        <v>846950.42247593764</v>
      </c>
    </row>
    <row r="34" spans="1:5" x14ac:dyDescent="0.25">
      <c r="A34" s="11" t="s">
        <v>63</v>
      </c>
      <c r="B34" s="12">
        <v>717141</v>
      </c>
      <c r="C34" s="13">
        <v>299563.99966568098</v>
      </c>
      <c r="D34" s="13">
        <f t="shared" si="0"/>
        <v>5547.4814752903885</v>
      </c>
      <c r="E34" s="14">
        <f t="shared" si="1"/>
        <v>852497.90395122801</v>
      </c>
    </row>
    <row r="35" spans="1:5" x14ac:dyDescent="0.25">
      <c r="A35" s="11" t="s">
        <v>148</v>
      </c>
      <c r="B35" s="12">
        <v>726242</v>
      </c>
      <c r="C35" s="13">
        <v>299181.98129208101</v>
      </c>
      <c r="D35" s="13">
        <f t="shared" si="0"/>
        <v>5540.4070609644632</v>
      </c>
      <c r="E35" s="14">
        <f t="shared" si="1"/>
        <v>858038.31101219251</v>
      </c>
    </row>
    <row r="36" spans="1:5" x14ac:dyDescent="0.25">
      <c r="A36" s="11" t="s">
        <v>79</v>
      </c>
      <c r="B36" s="12">
        <v>643897</v>
      </c>
      <c r="C36" s="13">
        <v>280887.997067908</v>
      </c>
      <c r="D36" s="13">
        <f t="shared" si="0"/>
        <v>5201.6295753316299</v>
      </c>
      <c r="E36" s="14">
        <f t="shared" si="1"/>
        <v>863239.94058752409</v>
      </c>
    </row>
    <row r="37" spans="1:5" x14ac:dyDescent="0.25">
      <c r="A37" s="11" t="s">
        <v>120</v>
      </c>
      <c r="B37" s="12">
        <v>558336</v>
      </c>
      <c r="C37" s="13">
        <v>260292.73223955501</v>
      </c>
      <c r="D37" s="13">
        <f t="shared" si="0"/>
        <v>4820.235782213982</v>
      </c>
      <c r="E37" s="14">
        <f t="shared" si="1"/>
        <v>868060.17636973807</v>
      </c>
    </row>
    <row r="38" spans="1:5" x14ac:dyDescent="0.25">
      <c r="A38" s="11" t="s">
        <v>146</v>
      </c>
      <c r="B38" s="12">
        <v>586207</v>
      </c>
      <c r="C38" s="13">
        <v>254450.16445694401</v>
      </c>
      <c r="D38" s="13">
        <f t="shared" si="0"/>
        <v>4712.0400825360002</v>
      </c>
      <c r="E38" s="14">
        <f t="shared" si="1"/>
        <v>872772.21645227412</v>
      </c>
    </row>
    <row r="39" spans="1:5" x14ac:dyDescent="0.25">
      <c r="A39" s="11" t="s">
        <v>87</v>
      </c>
      <c r="B39" s="12">
        <v>608380</v>
      </c>
      <c r="C39" s="13">
        <v>237306.58442608899</v>
      </c>
      <c r="D39" s="13">
        <f t="shared" si="0"/>
        <v>4394.5663782609072</v>
      </c>
      <c r="E39" s="14">
        <f t="shared" si="1"/>
        <v>877166.78283053508</v>
      </c>
    </row>
    <row r="40" spans="1:5" x14ac:dyDescent="0.25">
      <c r="A40" s="11" t="s">
        <v>160</v>
      </c>
      <c r="B40" s="12">
        <v>598835</v>
      </c>
      <c r="C40" s="13">
        <v>231114.67659892101</v>
      </c>
      <c r="D40" s="13">
        <f t="shared" si="0"/>
        <v>4279.9014184985372</v>
      </c>
      <c r="E40" s="14">
        <f t="shared" si="1"/>
        <v>881446.68424903357</v>
      </c>
    </row>
    <row r="41" spans="1:5" x14ac:dyDescent="0.25">
      <c r="A41" s="11" t="s">
        <v>67</v>
      </c>
      <c r="B41" s="12">
        <v>538315</v>
      </c>
      <c r="C41" s="13">
        <v>227112.11814922001</v>
      </c>
      <c r="D41" s="13">
        <f t="shared" si="0"/>
        <v>4205.7799657262967</v>
      </c>
      <c r="E41" s="14">
        <f t="shared" si="1"/>
        <v>885652.46421475988</v>
      </c>
    </row>
    <row r="42" spans="1:5" x14ac:dyDescent="0.25">
      <c r="A42" s="11" t="s">
        <v>65</v>
      </c>
      <c r="B42" s="12">
        <v>512278</v>
      </c>
      <c r="C42" s="13">
        <v>219774.341350551</v>
      </c>
      <c r="D42" s="13">
        <f t="shared" si="0"/>
        <v>4069.8952101953887</v>
      </c>
      <c r="E42" s="14">
        <f t="shared" si="1"/>
        <v>889722.35942495521</v>
      </c>
    </row>
    <row r="43" spans="1:5" x14ac:dyDescent="0.25">
      <c r="A43" s="11" t="s">
        <v>57</v>
      </c>
      <c r="B43" s="12">
        <v>537428</v>
      </c>
      <c r="C43" s="13">
        <v>218976.32266119099</v>
      </c>
      <c r="D43" s="13">
        <f t="shared" si="0"/>
        <v>4055.1170863183515</v>
      </c>
      <c r="E43" s="14">
        <f t="shared" si="1"/>
        <v>893777.47651127353</v>
      </c>
    </row>
    <row r="44" spans="1:5" x14ac:dyDescent="0.25">
      <c r="A44" s="11" t="s">
        <v>150</v>
      </c>
      <c r="B44" s="12">
        <v>471855</v>
      </c>
      <c r="C44" s="13">
        <v>201381.92419228901</v>
      </c>
      <c r="D44" s="13">
        <f t="shared" si="0"/>
        <v>3729.2948924497964</v>
      </c>
      <c r="E44" s="14">
        <f t="shared" si="1"/>
        <v>897506.77140372328</v>
      </c>
    </row>
    <row r="45" spans="1:5" x14ac:dyDescent="0.25">
      <c r="A45" s="11" t="s">
        <v>54</v>
      </c>
      <c r="B45" s="12">
        <v>425368</v>
      </c>
      <c r="C45" s="13">
        <v>183179.34590114999</v>
      </c>
      <c r="D45" s="13">
        <f t="shared" si="0"/>
        <v>3392.2101092805556</v>
      </c>
      <c r="E45" s="14">
        <f t="shared" si="1"/>
        <v>900898.98151300382</v>
      </c>
    </row>
    <row r="46" spans="1:5" x14ac:dyDescent="0.25">
      <c r="A46" s="11" t="s">
        <v>133</v>
      </c>
      <c r="B46" s="12">
        <v>445395</v>
      </c>
      <c r="C46" s="13">
        <v>176254.682701257</v>
      </c>
      <c r="D46" s="13">
        <f t="shared" si="0"/>
        <v>3263.9756055788334</v>
      </c>
      <c r="E46" s="14">
        <f t="shared" si="1"/>
        <v>904162.95711858268</v>
      </c>
    </row>
    <row r="47" spans="1:5" x14ac:dyDescent="0.25">
      <c r="A47" s="11" t="s">
        <v>123</v>
      </c>
      <c r="B47" s="12">
        <v>418663</v>
      </c>
      <c r="C47" s="13">
        <v>174431.52646211401</v>
      </c>
      <c r="D47" s="13">
        <f t="shared" si="0"/>
        <v>3230.2134530021112</v>
      </c>
      <c r="E47" s="14">
        <f t="shared" si="1"/>
        <v>907393.17057158484</v>
      </c>
    </row>
    <row r="48" spans="1:5" x14ac:dyDescent="0.25">
      <c r="A48" s="11" t="s">
        <v>165</v>
      </c>
      <c r="B48" s="12">
        <v>401843</v>
      </c>
      <c r="C48" s="13">
        <v>166848.09660873801</v>
      </c>
      <c r="D48" s="13">
        <f t="shared" si="0"/>
        <v>3089.7795668284816</v>
      </c>
      <c r="E48" s="14">
        <f t="shared" si="1"/>
        <v>910482.95013841335</v>
      </c>
    </row>
    <row r="49" spans="1:5" x14ac:dyDescent="0.25">
      <c r="A49" s="11" t="s">
        <v>76</v>
      </c>
      <c r="B49" s="12">
        <v>444578</v>
      </c>
      <c r="C49" s="13">
        <v>156797.46819320801</v>
      </c>
      <c r="D49" s="13">
        <f t="shared" si="0"/>
        <v>2903.6568183927411</v>
      </c>
      <c r="E49" s="14">
        <f t="shared" si="1"/>
        <v>913386.60695680603</v>
      </c>
    </row>
    <row r="50" spans="1:5" x14ac:dyDescent="0.25">
      <c r="A50" s="11" t="s">
        <v>62</v>
      </c>
      <c r="B50" s="12">
        <v>333552</v>
      </c>
      <c r="C50" s="13">
        <v>139064.54998038299</v>
      </c>
      <c r="D50" s="13">
        <f t="shared" si="0"/>
        <v>2575.2694440811665</v>
      </c>
      <c r="E50" s="14">
        <f t="shared" si="1"/>
        <v>915961.87640088715</v>
      </c>
    </row>
    <row r="51" spans="1:5" x14ac:dyDescent="0.25">
      <c r="A51" s="11" t="s">
        <v>175</v>
      </c>
      <c r="B51" s="12">
        <v>208512</v>
      </c>
      <c r="C51" s="13">
        <v>138564.16578004399</v>
      </c>
      <c r="D51" s="13">
        <f t="shared" si="0"/>
        <v>2566.0030700008147</v>
      </c>
      <c r="E51" s="14">
        <f t="shared" si="1"/>
        <v>918527.87947088794</v>
      </c>
    </row>
    <row r="52" spans="1:5" x14ac:dyDescent="0.25">
      <c r="A52" s="11" t="s">
        <v>97</v>
      </c>
      <c r="B52" s="12">
        <v>307279</v>
      </c>
      <c r="C52" s="13">
        <v>134783.53022734699</v>
      </c>
      <c r="D52" s="13">
        <f t="shared" si="0"/>
        <v>2495.9913005064259</v>
      </c>
      <c r="E52" s="14">
        <f t="shared" si="1"/>
        <v>921023.87077139434</v>
      </c>
    </row>
    <row r="53" spans="1:5" x14ac:dyDescent="0.25">
      <c r="A53" s="11" t="s">
        <v>136</v>
      </c>
      <c r="B53" s="12">
        <v>287717</v>
      </c>
      <c r="C53" s="13">
        <v>124538.83723724401</v>
      </c>
      <c r="D53" s="13">
        <f t="shared" si="0"/>
        <v>2306.2747636526669</v>
      </c>
      <c r="E53" s="14">
        <f t="shared" si="1"/>
        <v>923330.14553504705</v>
      </c>
    </row>
    <row r="54" spans="1:5" x14ac:dyDescent="0.25">
      <c r="A54" s="11" t="s">
        <v>140</v>
      </c>
      <c r="B54" s="12">
        <v>258666</v>
      </c>
      <c r="C54" s="13">
        <v>113398.894051916</v>
      </c>
      <c r="D54" s="13">
        <f t="shared" si="0"/>
        <v>2099.9795194799258</v>
      </c>
      <c r="E54" s="14">
        <f t="shared" si="1"/>
        <v>925430.12505452696</v>
      </c>
    </row>
    <row r="55" spans="1:5" x14ac:dyDescent="0.25">
      <c r="A55" s="11" t="s">
        <v>177</v>
      </c>
      <c r="B55" s="12">
        <v>254726</v>
      </c>
      <c r="C55" s="13">
        <v>111703.60085429699</v>
      </c>
      <c r="D55" s="13">
        <f t="shared" si="0"/>
        <v>2068.5852010055</v>
      </c>
      <c r="E55" s="14">
        <f t="shared" si="1"/>
        <v>927498.71025553241</v>
      </c>
    </row>
    <row r="56" spans="1:5" x14ac:dyDescent="0.25">
      <c r="A56" s="11" t="s">
        <v>142</v>
      </c>
      <c r="B56" s="12">
        <v>274494</v>
      </c>
      <c r="C56" s="13">
        <v>110145.322951658</v>
      </c>
      <c r="D56" s="13">
        <f t="shared" si="0"/>
        <v>2039.7282028084815</v>
      </c>
      <c r="E56" s="14">
        <f t="shared" si="1"/>
        <v>929538.43845834094</v>
      </c>
    </row>
    <row r="57" spans="1:5" x14ac:dyDescent="0.25">
      <c r="A57" s="11" t="s">
        <v>171</v>
      </c>
      <c r="B57" s="12">
        <v>247518</v>
      </c>
      <c r="C57" s="13">
        <v>101656.417980916</v>
      </c>
      <c r="D57" s="13">
        <f t="shared" si="0"/>
        <v>1882.5262589058518</v>
      </c>
      <c r="E57" s="14">
        <f t="shared" si="1"/>
        <v>931420.96471724682</v>
      </c>
    </row>
    <row r="58" spans="1:5" x14ac:dyDescent="0.25">
      <c r="A58" s="11" t="s">
        <v>121</v>
      </c>
      <c r="B58" s="12">
        <v>245921</v>
      </c>
      <c r="C58" s="13">
        <v>97037.568770512298</v>
      </c>
      <c r="D58" s="13">
        <f t="shared" si="0"/>
        <v>1796.9920142687463</v>
      </c>
      <c r="E58" s="14">
        <f t="shared" si="1"/>
        <v>933217.95673151559</v>
      </c>
    </row>
    <row r="59" spans="1:5" x14ac:dyDescent="0.25">
      <c r="A59" s="11" t="s">
        <v>93</v>
      </c>
      <c r="B59" s="12">
        <v>233927</v>
      </c>
      <c r="C59" s="13">
        <v>95604.977818686093</v>
      </c>
      <c r="D59" s="13">
        <f t="shared" si="0"/>
        <v>1770.4625521978905</v>
      </c>
      <c r="E59" s="14">
        <f t="shared" si="1"/>
        <v>934988.41928371345</v>
      </c>
    </row>
    <row r="60" spans="1:5" x14ac:dyDescent="0.25">
      <c r="A60" s="11" t="s">
        <v>103</v>
      </c>
      <c r="B60" s="12">
        <v>222749</v>
      </c>
      <c r="C60" s="13">
        <v>95559.096769439406</v>
      </c>
      <c r="D60" s="13">
        <f t="shared" si="0"/>
        <v>1769.6129031377668</v>
      </c>
      <c r="E60" s="14">
        <f t="shared" si="1"/>
        <v>936758.03218685125</v>
      </c>
    </row>
    <row r="61" spans="1:5" x14ac:dyDescent="0.25">
      <c r="A61" s="11" t="s">
        <v>105</v>
      </c>
      <c r="B61" s="12">
        <v>222310</v>
      </c>
      <c r="C61" s="13">
        <v>93335.194664529801</v>
      </c>
      <c r="D61" s="13">
        <f t="shared" si="0"/>
        <v>1728.429530824626</v>
      </c>
      <c r="E61" s="14">
        <f t="shared" si="1"/>
        <v>938486.46171767591</v>
      </c>
    </row>
    <row r="62" spans="1:5" x14ac:dyDescent="0.25">
      <c r="A62" s="11" t="s">
        <v>116</v>
      </c>
      <c r="B62" s="12">
        <v>189305</v>
      </c>
      <c r="C62" s="13">
        <v>83649.784267228402</v>
      </c>
      <c r="D62" s="13">
        <f t="shared" si="0"/>
        <v>1549.0700790227481</v>
      </c>
      <c r="E62" s="14">
        <f t="shared" si="1"/>
        <v>940035.53179669869</v>
      </c>
    </row>
    <row r="63" spans="1:5" x14ac:dyDescent="0.25">
      <c r="A63" s="11" t="s">
        <v>109</v>
      </c>
      <c r="B63" s="12">
        <v>180469</v>
      </c>
      <c r="C63" s="13">
        <v>83190.228309711107</v>
      </c>
      <c r="D63" s="13">
        <f t="shared" si="0"/>
        <v>1540.5597835131687</v>
      </c>
      <c r="E63" s="14">
        <f t="shared" si="1"/>
        <v>941576.09158021188</v>
      </c>
    </row>
    <row r="64" spans="1:5" x14ac:dyDescent="0.25">
      <c r="A64" s="11" t="s">
        <v>99</v>
      </c>
      <c r="B64" s="12">
        <v>169565</v>
      </c>
      <c r="C64" s="13">
        <v>77660.549195240601</v>
      </c>
      <c r="D64" s="13">
        <f t="shared" si="0"/>
        <v>1438.1583184303815</v>
      </c>
      <c r="E64" s="14">
        <f t="shared" si="1"/>
        <v>943014.2498986423</v>
      </c>
    </row>
    <row r="65" spans="1:5" x14ac:dyDescent="0.25">
      <c r="A65" s="11" t="s">
        <v>69</v>
      </c>
      <c r="B65" s="12">
        <v>182677</v>
      </c>
      <c r="C65" s="13">
        <v>75511.896312661396</v>
      </c>
      <c r="D65" s="13">
        <f t="shared" si="0"/>
        <v>1398.3684502344704</v>
      </c>
      <c r="E65" s="14">
        <f t="shared" si="1"/>
        <v>944412.61834887683</v>
      </c>
    </row>
    <row r="66" spans="1:5" x14ac:dyDescent="0.25">
      <c r="A66" s="11" t="s">
        <v>128</v>
      </c>
      <c r="B66" s="12">
        <v>173220</v>
      </c>
      <c r="C66" s="13">
        <v>73755.811666629597</v>
      </c>
      <c r="D66" s="13">
        <f t="shared" si="0"/>
        <v>1365.8483641968444</v>
      </c>
      <c r="E66" s="14">
        <f t="shared" si="1"/>
        <v>945778.46671307366</v>
      </c>
    </row>
    <row r="67" spans="1:5" x14ac:dyDescent="0.25">
      <c r="A67" s="11" t="s">
        <v>151</v>
      </c>
      <c r="B67" s="12">
        <v>175204</v>
      </c>
      <c r="C67" s="13">
        <v>71582.306449550801</v>
      </c>
      <c r="D67" s="13">
        <f t="shared" ref="D67:D126" si="2">C67/54</f>
        <v>1325.598267584274</v>
      </c>
      <c r="E67" s="14">
        <f t="shared" si="1"/>
        <v>947104.06498065789</v>
      </c>
    </row>
    <row r="68" spans="1:5" x14ac:dyDescent="0.25">
      <c r="A68" s="11" t="s">
        <v>113</v>
      </c>
      <c r="B68" s="12">
        <v>164916</v>
      </c>
      <c r="C68" s="13">
        <v>70964.774657221104</v>
      </c>
      <c r="D68" s="13">
        <f t="shared" si="2"/>
        <v>1314.1624936522426</v>
      </c>
      <c r="E68" s="14">
        <f t="shared" ref="E68:E126" si="3">E67+D68</f>
        <v>948418.22747431009</v>
      </c>
    </row>
    <row r="69" spans="1:5" x14ac:dyDescent="0.25">
      <c r="A69" s="11" t="s">
        <v>138</v>
      </c>
      <c r="B69" s="12">
        <v>182886</v>
      </c>
      <c r="C69" s="13">
        <v>70677.477309437701</v>
      </c>
      <c r="D69" s="13">
        <f t="shared" si="2"/>
        <v>1308.8421723969946</v>
      </c>
      <c r="E69" s="14">
        <f t="shared" si="3"/>
        <v>949727.06964670704</v>
      </c>
    </row>
    <row r="70" spans="1:5" x14ac:dyDescent="0.25">
      <c r="A70" s="11" t="s">
        <v>119</v>
      </c>
      <c r="B70" s="12">
        <v>207929</v>
      </c>
      <c r="C70" s="13">
        <v>70437.506590050907</v>
      </c>
      <c r="D70" s="13">
        <f t="shared" si="2"/>
        <v>1304.398270186128</v>
      </c>
      <c r="E70" s="14">
        <f t="shared" si="3"/>
        <v>951031.46791689319</v>
      </c>
    </row>
    <row r="71" spans="1:5" x14ac:dyDescent="0.25">
      <c r="A71" s="11" t="s">
        <v>61</v>
      </c>
      <c r="B71" s="12">
        <v>139593</v>
      </c>
      <c r="C71" s="13">
        <v>67994.758930948999</v>
      </c>
      <c r="D71" s="13">
        <f t="shared" si="2"/>
        <v>1259.1622024249814</v>
      </c>
      <c r="E71" s="14">
        <f t="shared" si="3"/>
        <v>952290.63011931814</v>
      </c>
    </row>
    <row r="72" spans="1:5" x14ac:dyDescent="0.25">
      <c r="A72" s="11" t="s">
        <v>106</v>
      </c>
      <c r="B72" s="12">
        <v>174883</v>
      </c>
      <c r="C72" s="13">
        <v>67512.306918498507</v>
      </c>
      <c r="D72" s="13">
        <f t="shared" si="2"/>
        <v>1250.2279058981205</v>
      </c>
      <c r="E72" s="14">
        <f t="shared" si="3"/>
        <v>953540.85802521626</v>
      </c>
    </row>
    <row r="73" spans="1:5" x14ac:dyDescent="0.25">
      <c r="A73" s="11" t="s">
        <v>82</v>
      </c>
      <c r="B73" s="12">
        <v>173974</v>
      </c>
      <c r="C73" s="13">
        <v>67227.585568215305</v>
      </c>
      <c r="D73" s="13">
        <f t="shared" si="2"/>
        <v>1244.9552883002834</v>
      </c>
      <c r="E73" s="14">
        <f t="shared" si="3"/>
        <v>954785.81331351656</v>
      </c>
    </row>
    <row r="74" spans="1:5" x14ac:dyDescent="0.25">
      <c r="A74" s="11" t="s">
        <v>163</v>
      </c>
      <c r="B74" s="12">
        <v>159477</v>
      </c>
      <c r="C74" s="13">
        <v>66356.213513541807</v>
      </c>
      <c r="D74" s="13">
        <f t="shared" si="2"/>
        <v>1228.8187687692928</v>
      </c>
      <c r="E74" s="14">
        <f t="shared" si="3"/>
        <v>956014.63208228583</v>
      </c>
    </row>
    <row r="75" spans="1:5" x14ac:dyDescent="0.25">
      <c r="A75" s="11" t="s">
        <v>149</v>
      </c>
      <c r="B75" s="12">
        <v>153777</v>
      </c>
      <c r="C75" s="13">
        <v>64274.701553488398</v>
      </c>
      <c r="D75" s="13">
        <f t="shared" si="2"/>
        <v>1190.2722509905259</v>
      </c>
      <c r="E75" s="14">
        <f t="shared" si="3"/>
        <v>957204.90433327632</v>
      </c>
    </row>
    <row r="76" spans="1:5" x14ac:dyDescent="0.25">
      <c r="A76" s="11" t="s">
        <v>98</v>
      </c>
      <c r="B76" s="12">
        <v>154467</v>
      </c>
      <c r="C76" s="13">
        <v>63723.205794343703</v>
      </c>
      <c r="D76" s="13">
        <f t="shared" si="2"/>
        <v>1180.0593665619203</v>
      </c>
      <c r="E76" s="14">
        <f t="shared" si="3"/>
        <v>958384.96369983826</v>
      </c>
    </row>
    <row r="77" spans="1:5" x14ac:dyDescent="0.25">
      <c r="A77" s="11" t="s">
        <v>108</v>
      </c>
      <c r="B77" s="12">
        <v>140408</v>
      </c>
      <c r="C77" s="13">
        <v>59597.998052910698</v>
      </c>
      <c r="D77" s="13">
        <f t="shared" si="2"/>
        <v>1103.6666306094573</v>
      </c>
      <c r="E77" s="14">
        <f t="shared" si="3"/>
        <v>959488.63033044769</v>
      </c>
    </row>
    <row r="78" spans="1:5" x14ac:dyDescent="0.25">
      <c r="A78" s="11" t="s">
        <v>100</v>
      </c>
      <c r="B78" s="12">
        <v>132664</v>
      </c>
      <c r="C78" s="13">
        <v>58837.376372247898</v>
      </c>
      <c r="D78" s="13">
        <f t="shared" si="2"/>
        <v>1089.5810439305167</v>
      </c>
      <c r="E78" s="14">
        <f t="shared" si="3"/>
        <v>960578.21137437818</v>
      </c>
    </row>
    <row r="79" spans="1:5" x14ac:dyDescent="0.25">
      <c r="A79" s="11" t="s">
        <v>74</v>
      </c>
      <c r="B79" s="12">
        <v>133592</v>
      </c>
      <c r="C79" s="13">
        <v>57930.691095049799</v>
      </c>
      <c r="D79" s="13">
        <f t="shared" si="2"/>
        <v>1072.7905758342556</v>
      </c>
      <c r="E79" s="14">
        <f t="shared" si="3"/>
        <v>961651.00195021241</v>
      </c>
    </row>
    <row r="80" spans="1:5" x14ac:dyDescent="0.25">
      <c r="A80" s="11" t="s">
        <v>117</v>
      </c>
      <c r="B80" s="12">
        <v>138026</v>
      </c>
      <c r="C80" s="13">
        <v>53669.512422935397</v>
      </c>
      <c r="D80" s="13">
        <f t="shared" si="2"/>
        <v>993.8798596839888</v>
      </c>
      <c r="E80" s="14">
        <f t="shared" si="3"/>
        <v>962644.88180989644</v>
      </c>
    </row>
    <row r="81" spans="1:5" x14ac:dyDescent="0.25">
      <c r="A81" s="11" t="s">
        <v>145</v>
      </c>
      <c r="B81" s="12">
        <v>116198</v>
      </c>
      <c r="C81" s="13">
        <v>51228.309203301302</v>
      </c>
      <c r="D81" s="13">
        <f t="shared" si="2"/>
        <v>948.6723926537278</v>
      </c>
      <c r="E81" s="14">
        <f t="shared" si="3"/>
        <v>963593.55420255021</v>
      </c>
    </row>
    <row r="82" spans="1:5" x14ac:dyDescent="0.25">
      <c r="A82" s="11" t="s">
        <v>141</v>
      </c>
      <c r="B82" s="12">
        <v>107478</v>
      </c>
      <c r="C82" s="13">
        <v>48312.536156369199</v>
      </c>
      <c r="D82" s="13">
        <f t="shared" si="2"/>
        <v>894.67659548831853</v>
      </c>
      <c r="E82" s="14">
        <f t="shared" si="3"/>
        <v>964488.23079803854</v>
      </c>
    </row>
    <row r="83" spans="1:5" x14ac:dyDescent="0.25">
      <c r="A83" s="11" t="s">
        <v>66</v>
      </c>
      <c r="B83" s="12">
        <v>106867</v>
      </c>
      <c r="C83" s="13">
        <v>46693.100895419899</v>
      </c>
      <c r="D83" s="13">
        <f t="shared" si="2"/>
        <v>864.68705361888703</v>
      </c>
      <c r="E83" s="14">
        <f t="shared" si="3"/>
        <v>965352.91785165737</v>
      </c>
    </row>
    <row r="84" spans="1:5" x14ac:dyDescent="0.25">
      <c r="A84" s="11" t="s">
        <v>155</v>
      </c>
      <c r="B84" s="12">
        <v>112665</v>
      </c>
      <c r="C84" s="13">
        <v>45511.364436788201</v>
      </c>
      <c r="D84" s="13">
        <f t="shared" si="2"/>
        <v>842.8030451257074</v>
      </c>
      <c r="E84" s="14">
        <f t="shared" si="3"/>
        <v>966195.72089678305</v>
      </c>
    </row>
    <row r="85" spans="1:5" x14ac:dyDescent="0.25">
      <c r="A85" s="11" t="s">
        <v>94</v>
      </c>
      <c r="B85" s="12">
        <v>95894</v>
      </c>
      <c r="C85" s="13">
        <v>42266.731799372697</v>
      </c>
      <c r="D85" s="13">
        <f t="shared" si="2"/>
        <v>782.71725554393879</v>
      </c>
      <c r="E85" s="14">
        <f t="shared" si="3"/>
        <v>966978.43815232697</v>
      </c>
    </row>
    <row r="86" spans="1:5" x14ac:dyDescent="0.25">
      <c r="A86" s="11" t="s">
        <v>130</v>
      </c>
      <c r="B86" s="12">
        <v>100530</v>
      </c>
      <c r="C86" s="13">
        <v>42110.966975700401</v>
      </c>
      <c r="D86" s="13">
        <f t="shared" si="2"/>
        <v>779.83272177222966</v>
      </c>
      <c r="E86" s="14">
        <f t="shared" si="3"/>
        <v>967758.27087409922</v>
      </c>
    </row>
    <row r="87" spans="1:5" x14ac:dyDescent="0.25">
      <c r="A87" s="11" t="s">
        <v>88</v>
      </c>
      <c r="B87" s="12">
        <v>96696</v>
      </c>
      <c r="C87" s="13">
        <v>41285.185478454303</v>
      </c>
      <c r="D87" s="13">
        <f t="shared" si="2"/>
        <v>764.54047182322779</v>
      </c>
      <c r="E87" s="14">
        <f t="shared" si="3"/>
        <v>968522.81134592241</v>
      </c>
    </row>
    <row r="88" spans="1:5" x14ac:dyDescent="0.25">
      <c r="A88" s="11" t="s">
        <v>112</v>
      </c>
      <c r="B88" s="12">
        <v>82219</v>
      </c>
      <c r="C88" s="13">
        <v>39678.053002695196</v>
      </c>
      <c r="D88" s="13">
        <f t="shared" si="2"/>
        <v>734.77875930917025</v>
      </c>
      <c r="E88" s="14">
        <f t="shared" si="3"/>
        <v>969257.59010523162</v>
      </c>
    </row>
    <row r="89" spans="1:5" x14ac:dyDescent="0.25">
      <c r="A89" s="11" t="s">
        <v>95</v>
      </c>
      <c r="B89" s="12">
        <v>80270</v>
      </c>
      <c r="C89" s="13">
        <v>35510.300817444899</v>
      </c>
      <c r="D89" s="13">
        <f t="shared" si="2"/>
        <v>657.59816328601664</v>
      </c>
      <c r="E89" s="14">
        <f t="shared" si="3"/>
        <v>969915.18826851761</v>
      </c>
    </row>
    <row r="90" spans="1:5" x14ac:dyDescent="0.25">
      <c r="A90" s="11" t="s">
        <v>166</v>
      </c>
      <c r="B90" s="12">
        <v>82905</v>
      </c>
      <c r="C90" s="13">
        <v>34271.329950574698</v>
      </c>
      <c r="D90" s="13">
        <f t="shared" si="2"/>
        <v>634.65425834397593</v>
      </c>
      <c r="E90" s="14">
        <f t="shared" si="3"/>
        <v>970549.84252686158</v>
      </c>
    </row>
    <row r="91" spans="1:5" x14ac:dyDescent="0.25">
      <c r="A91" s="11" t="s">
        <v>124</v>
      </c>
      <c r="B91" s="12">
        <v>77294</v>
      </c>
      <c r="C91" s="13">
        <v>32961.991435713499</v>
      </c>
      <c r="D91" s="13">
        <f t="shared" si="2"/>
        <v>610.40724880950927</v>
      </c>
      <c r="E91" s="14">
        <f t="shared" si="3"/>
        <v>971160.24977567105</v>
      </c>
    </row>
    <row r="92" spans="1:5" x14ac:dyDescent="0.25">
      <c r="A92" s="11" t="s">
        <v>153</v>
      </c>
      <c r="B92" s="12">
        <v>87453</v>
      </c>
      <c r="C92" s="13">
        <v>32658.476878482299</v>
      </c>
      <c r="D92" s="13">
        <f t="shared" si="2"/>
        <v>604.7866088607833</v>
      </c>
      <c r="E92" s="14">
        <f t="shared" si="3"/>
        <v>971765.03638453188</v>
      </c>
    </row>
    <row r="93" spans="1:5" x14ac:dyDescent="0.25">
      <c r="A93" s="11" t="s">
        <v>135</v>
      </c>
      <c r="B93" s="12">
        <v>76426</v>
      </c>
      <c r="C93" s="13">
        <v>28179.147572094302</v>
      </c>
      <c r="D93" s="13">
        <f t="shared" si="2"/>
        <v>521.83606614989446</v>
      </c>
      <c r="E93" s="14">
        <f t="shared" si="3"/>
        <v>972286.87245068175</v>
      </c>
    </row>
    <row r="94" spans="1:5" x14ac:dyDescent="0.25">
      <c r="A94" s="11" t="s">
        <v>174</v>
      </c>
      <c r="B94" s="12">
        <v>73677</v>
      </c>
      <c r="C94" s="13">
        <v>27938.265449591199</v>
      </c>
      <c r="D94" s="13">
        <f t="shared" si="2"/>
        <v>517.3752861035407</v>
      </c>
      <c r="E94" s="14">
        <f t="shared" si="3"/>
        <v>972804.24773678533</v>
      </c>
    </row>
    <row r="95" spans="1:5" x14ac:dyDescent="0.25">
      <c r="A95" s="11" t="s">
        <v>164</v>
      </c>
      <c r="B95" s="12">
        <v>69299</v>
      </c>
      <c r="C95" s="13">
        <v>27846.2021317861</v>
      </c>
      <c r="D95" s="13">
        <f t="shared" si="2"/>
        <v>515.67040984789071</v>
      </c>
      <c r="E95" s="14">
        <f t="shared" si="3"/>
        <v>973319.91814663319</v>
      </c>
    </row>
    <row r="96" spans="1:5" x14ac:dyDescent="0.25">
      <c r="A96" s="11" t="s">
        <v>60</v>
      </c>
      <c r="B96" s="12">
        <v>66437</v>
      </c>
      <c r="C96" s="13">
        <v>26847.2916539869</v>
      </c>
      <c r="D96" s="13">
        <f t="shared" si="2"/>
        <v>497.17206766642408</v>
      </c>
      <c r="E96" s="14">
        <f t="shared" si="3"/>
        <v>973817.09021429962</v>
      </c>
    </row>
    <row r="97" spans="1:5" x14ac:dyDescent="0.25">
      <c r="A97" s="11" t="s">
        <v>72</v>
      </c>
      <c r="B97" s="12">
        <v>57000</v>
      </c>
      <c r="C97" s="13">
        <v>25873.172306895201</v>
      </c>
      <c r="D97" s="13">
        <f t="shared" si="2"/>
        <v>479.13282049805929</v>
      </c>
      <c r="E97" s="14">
        <f t="shared" si="3"/>
        <v>974296.2230347977</v>
      </c>
    </row>
    <row r="98" spans="1:5" x14ac:dyDescent="0.25">
      <c r="A98" s="11" t="s">
        <v>71</v>
      </c>
      <c r="B98" s="12">
        <v>62401</v>
      </c>
      <c r="C98" s="13">
        <v>24705.919892507402</v>
      </c>
      <c r="D98" s="13">
        <f t="shared" si="2"/>
        <v>457.51703504643336</v>
      </c>
      <c r="E98" s="14">
        <f t="shared" si="3"/>
        <v>974753.74006984418</v>
      </c>
    </row>
    <row r="99" spans="1:5" x14ac:dyDescent="0.25">
      <c r="A99" s="11" t="s">
        <v>85</v>
      </c>
      <c r="B99" s="12">
        <v>53474</v>
      </c>
      <c r="C99" s="13">
        <v>24360.3580885544</v>
      </c>
      <c r="D99" s="13">
        <f t="shared" si="2"/>
        <v>451.11774238063703</v>
      </c>
      <c r="E99" s="14">
        <f t="shared" si="3"/>
        <v>975204.85781222477</v>
      </c>
    </row>
    <row r="100" spans="1:5" x14ac:dyDescent="0.25">
      <c r="A100" s="11" t="s">
        <v>96</v>
      </c>
      <c r="B100" s="12">
        <v>46897</v>
      </c>
      <c r="C100" s="13">
        <v>23827.405711277501</v>
      </c>
      <c r="D100" s="13">
        <f t="shared" si="2"/>
        <v>441.24825391254632</v>
      </c>
      <c r="E100" s="14">
        <f t="shared" si="3"/>
        <v>975646.10606613732</v>
      </c>
    </row>
    <row r="101" spans="1:5" x14ac:dyDescent="0.25">
      <c r="A101" s="11" t="s">
        <v>176</v>
      </c>
      <c r="B101" s="12">
        <v>58241</v>
      </c>
      <c r="C101" s="13">
        <v>23532.4496765777</v>
      </c>
      <c r="D101" s="13">
        <f t="shared" si="2"/>
        <v>435.78610512180927</v>
      </c>
      <c r="E101" s="14">
        <f t="shared" si="3"/>
        <v>976081.89217125915</v>
      </c>
    </row>
    <row r="102" spans="1:5" x14ac:dyDescent="0.25">
      <c r="A102" s="11" t="s">
        <v>101</v>
      </c>
      <c r="B102" s="12">
        <v>54567</v>
      </c>
      <c r="C102" s="13">
        <v>23223.686990710201</v>
      </c>
      <c r="D102" s="13">
        <f t="shared" si="2"/>
        <v>430.06827760574447</v>
      </c>
      <c r="E102" s="14">
        <f t="shared" si="3"/>
        <v>976511.96044886485</v>
      </c>
    </row>
    <row r="103" spans="1:5" x14ac:dyDescent="0.25">
      <c r="A103" s="11" t="s">
        <v>173</v>
      </c>
      <c r="B103" s="12">
        <v>59365</v>
      </c>
      <c r="C103" s="13">
        <v>23162.5239454812</v>
      </c>
      <c r="D103" s="13">
        <f t="shared" si="2"/>
        <v>428.93562862002221</v>
      </c>
      <c r="E103" s="14">
        <f t="shared" si="3"/>
        <v>976940.89607748482</v>
      </c>
    </row>
    <row r="104" spans="1:5" x14ac:dyDescent="0.25">
      <c r="A104" s="11" t="s">
        <v>78</v>
      </c>
      <c r="B104" s="12">
        <v>57294</v>
      </c>
      <c r="C104" s="13">
        <v>23011.896966246899</v>
      </c>
      <c r="D104" s="13">
        <f t="shared" si="2"/>
        <v>426.14624011568333</v>
      </c>
      <c r="E104" s="14">
        <f t="shared" si="3"/>
        <v>977367.04231760046</v>
      </c>
    </row>
    <row r="105" spans="1:5" x14ac:dyDescent="0.25">
      <c r="A105" s="11" t="s">
        <v>167</v>
      </c>
      <c r="B105" s="12">
        <v>57602</v>
      </c>
      <c r="C105" s="13">
        <v>22937.477909162699</v>
      </c>
      <c r="D105" s="13">
        <f t="shared" si="2"/>
        <v>424.76810942893889</v>
      </c>
      <c r="E105" s="14">
        <f t="shared" si="3"/>
        <v>977791.81042702938</v>
      </c>
    </row>
    <row r="106" spans="1:5" x14ac:dyDescent="0.25">
      <c r="A106" s="11" t="s">
        <v>144</v>
      </c>
      <c r="B106" s="12">
        <v>50818</v>
      </c>
      <c r="C106" s="13">
        <v>22406.4043481546</v>
      </c>
      <c r="D106" s="13">
        <f t="shared" si="2"/>
        <v>414.93341385471479</v>
      </c>
      <c r="E106" s="14">
        <f t="shared" si="3"/>
        <v>978206.74384088407</v>
      </c>
    </row>
    <row r="107" spans="1:5" x14ac:dyDescent="0.25">
      <c r="A107" s="11" t="s">
        <v>86</v>
      </c>
      <c r="B107" s="12">
        <v>46285</v>
      </c>
      <c r="C107" s="13">
        <v>21923.777167266599</v>
      </c>
      <c r="D107" s="13">
        <f t="shared" si="2"/>
        <v>405.99587346789997</v>
      </c>
      <c r="E107" s="14">
        <f t="shared" si="3"/>
        <v>978612.73971435195</v>
      </c>
    </row>
    <row r="108" spans="1:5" x14ac:dyDescent="0.25">
      <c r="A108" s="11" t="s">
        <v>172</v>
      </c>
      <c r="B108" s="12">
        <v>58721</v>
      </c>
      <c r="C108" s="13">
        <v>21886.103800749599</v>
      </c>
      <c r="D108" s="13">
        <f t="shared" si="2"/>
        <v>405.29821853239997</v>
      </c>
      <c r="E108" s="14">
        <f t="shared" si="3"/>
        <v>979018.0379328843</v>
      </c>
    </row>
    <row r="109" spans="1:5" x14ac:dyDescent="0.25">
      <c r="A109" s="11" t="s">
        <v>125</v>
      </c>
      <c r="B109" s="12">
        <v>41772</v>
      </c>
      <c r="C109" s="13">
        <v>21879.192457141799</v>
      </c>
      <c r="D109" s="13">
        <f t="shared" si="2"/>
        <v>405.17023068781106</v>
      </c>
      <c r="E109" s="14">
        <f t="shared" si="3"/>
        <v>979423.20816357213</v>
      </c>
    </row>
    <row r="110" spans="1:5" x14ac:dyDescent="0.25">
      <c r="A110" s="11" t="s">
        <v>170</v>
      </c>
      <c r="B110" s="12">
        <v>54372</v>
      </c>
      <c r="C110" s="13">
        <v>21573.146031272801</v>
      </c>
      <c r="D110" s="13">
        <f t="shared" si="2"/>
        <v>399.50270428282965</v>
      </c>
      <c r="E110" s="14">
        <f t="shared" si="3"/>
        <v>979822.710867855</v>
      </c>
    </row>
    <row r="111" spans="1:5" x14ac:dyDescent="0.25">
      <c r="A111" s="11" t="s">
        <v>118</v>
      </c>
      <c r="B111" s="12">
        <v>48764</v>
      </c>
      <c r="C111" s="13">
        <v>20915.4358935399</v>
      </c>
      <c r="D111" s="13">
        <f t="shared" si="2"/>
        <v>387.32288691740553</v>
      </c>
      <c r="E111" s="14">
        <f t="shared" si="3"/>
        <v>980210.03375477239</v>
      </c>
    </row>
    <row r="112" spans="1:5" x14ac:dyDescent="0.25">
      <c r="A112" s="11" t="s">
        <v>126</v>
      </c>
      <c r="B112" s="12">
        <v>52580</v>
      </c>
      <c r="C112" s="13">
        <v>19640.062291603001</v>
      </c>
      <c r="D112" s="13">
        <f t="shared" si="2"/>
        <v>363.70485725190741</v>
      </c>
      <c r="E112" s="14">
        <f t="shared" si="3"/>
        <v>980573.73861202435</v>
      </c>
    </row>
    <row r="113" spans="1:5" x14ac:dyDescent="0.25">
      <c r="A113" s="11" t="s">
        <v>81</v>
      </c>
      <c r="B113" s="12">
        <v>50180</v>
      </c>
      <c r="C113" s="13">
        <v>19524.204144318101</v>
      </c>
      <c r="D113" s="13">
        <f t="shared" si="2"/>
        <v>361.55933600589077</v>
      </c>
      <c r="E113" s="14">
        <f t="shared" si="3"/>
        <v>980935.29794803029</v>
      </c>
    </row>
    <row r="114" spans="1:5" x14ac:dyDescent="0.25">
      <c r="A114" s="11" t="s">
        <v>73</v>
      </c>
      <c r="B114" s="12">
        <v>44829</v>
      </c>
      <c r="C114" s="13">
        <v>19433.378184478199</v>
      </c>
      <c r="D114" s="13">
        <f t="shared" si="2"/>
        <v>359.87737378663331</v>
      </c>
      <c r="E114" s="14">
        <f t="shared" si="3"/>
        <v>981295.17532181693</v>
      </c>
    </row>
    <row r="115" spans="1:5" x14ac:dyDescent="0.25">
      <c r="A115" s="11" t="s">
        <v>178</v>
      </c>
      <c r="B115" s="12">
        <v>44894</v>
      </c>
      <c r="C115" s="13">
        <v>19222.188987309299</v>
      </c>
      <c r="D115" s="13">
        <f t="shared" si="2"/>
        <v>355.96646272794999</v>
      </c>
      <c r="E115" s="14">
        <f t="shared" si="3"/>
        <v>981651.14178454492</v>
      </c>
    </row>
    <row r="116" spans="1:5" x14ac:dyDescent="0.25">
      <c r="A116" s="11" t="s">
        <v>90</v>
      </c>
      <c r="B116" s="12">
        <v>44905</v>
      </c>
      <c r="C116" s="13">
        <v>18975.154577620699</v>
      </c>
      <c r="D116" s="13">
        <f t="shared" si="2"/>
        <v>351.39175143742034</v>
      </c>
      <c r="E116" s="14">
        <f t="shared" si="3"/>
        <v>982002.53353598237</v>
      </c>
    </row>
    <row r="117" spans="1:5" x14ac:dyDescent="0.25">
      <c r="A117" s="11" t="s">
        <v>168</v>
      </c>
      <c r="B117" s="12">
        <v>47833</v>
      </c>
      <c r="C117" s="13">
        <v>18877.852108106901</v>
      </c>
      <c r="D117" s="13">
        <f t="shared" si="2"/>
        <v>349.58985385383153</v>
      </c>
      <c r="E117" s="14">
        <f t="shared" si="3"/>
        <v>982352.12338983617</v>
      </c>
    </row>
    <row r="118" spans="1:5" x14ac:dyDescent="0.25">
      <c r="A118" s="11" t="s">
        <v>89</v>
      </c>
      <c r="B118" s="12">
        <v>47390</v>
      </c>
      <c r="C118" s="13">
        <v>18859.012658532902</v>
      </c>
      <c r="D118" s="13">
        <f t="shared" si="2"/>
        <v>349.24097515801668</v>
      </c>
      <c r="E118" s="14">
        <f t="shared" si="3"/>
        <v>982701.36436499422</v>
      </c>
    </row>
    <row r="119" spans="1:5" x14ac:dyDescent="0.25">
      <c r="A119" s="11" t="s">
        <v>129</v>
      </c>
      <c r="B119" s="12">
        <v>46490</v>
      </c>
      <c r="C119" s="13">
        <v>18157.3818868782</v>
      </c>
      <c r="D119" s="13">
        <f t="shared" si="2"/>
        <v>336.24781271996665</v>
      </c>
      <c r="E119" s="14">
        <f t="shared" si="3"/>
        <v>983037.61217771424</v>
      </c>
    </row>
    <row r="120" spans="1:5" x14ac:dyDescent="0.25">
      <c r="A120" s="11" t="s">
        <v>75</v>
      </c>
      <c r="B120" s="12">
        <v>40557</v>
      </c>
      <c r="C120" s="13">
        <v>17405.7016153527</v>
      </c>
      <c r="D120" s="13">
        <f t="shared" si="2"/>
        <v>322.32780769171666</v>
      </c>
      <c r="E120" s="14">
        <f t="shared" si="3"/>
        <v>983359.939985406</v>
      </c>
    </row>
    <row r="121" spans="1:5" x14ac:dyDescent="0.25">
      <c r="A121" s="11" t="s">
        <v>139</v>
      </c>
      <c r="B121" s="12">
        <v>35806</v>
      </c>
      <c r="C121" s="13">
        <v>16921.800663395501</v>
      </c>
      <c r="D121" s="13">
        <f t="shared" si="2"/>
        <v>313.36667895176856</v>
      </c>
      <c r="E121" s="14">
        <f t="shared" si="3"/>
        <v>983673.30666435778</v>
      </c>
    </row>
    <row r="122" spans="1:5" x14ac:dyDescent="0.25">
      <c r="A122" s="11" t="s">
        <v>132</v>
      </c>
      <c r="B122" s="12">
        <v>36151</v>
      </c>
      <c r="C122" s="13">
        <v>16874.859365877299</v>
      </c>
      <c r="D122" s="13">
        <f t="shared" si="2"/>
        <v>312.49739566439445</v>
      </c>
      <c r="E122" s="14">
        <f t="shared" si="3"/>
        <v>983985.80406002211</v>
      </c>
    </row>
    <row r="123" spans="1:5" x14ac:dyDescent="0.25">
      <c r="A123" s="11" t="s">
        <v>137</v>
      </c>
      <c r="B123" s="12">
        <v>39976</v>
      </c>
      <c r="C123" s="13">
        <v>16664.272190076801</v>
      </c>
      <c r="D123" s="13">
        <f t="shared" si="2"/>
        <v>308.59763314957041</v>
      </c>
      <c r="E123" s="14">
        <f t="shared" si="3"/>
        <v>984294.40169317171</v>
      </c>
    </row>
    <row r="124" spans="1:5" x14ac:dyDescent="0.25">
      <c r="A124" s="11" t="s">
        <v>152</v>
      </c>
      <c r="B124" s="12">
        <v>33007</v>
      </c>
      <c r="C124" s="13">
        <v>12871.084465051499</v>
      </c>
      <c r="D124" s="13">
        <f t="shared" si="2"/>
        <v>238.35341601947221</v>
      </c>
      <c r="E124" s="14">
        <f t="shared" si="3"/>
        <v>984532.75510919117</v>
      </c>
    </row>
    <row r="125" spans="1:5" x14ac:dyDescent="0.25">
      <c r="A125" s="11" t="s">
        <v>169</v>
      </c>
      <c r="B125" s="12">
        <v>32032</v>
      </c>
      <c r="C125" s="13">
        <v>12709.600350204601</v>
      </c>
      <c r="D125" s="13">
        <f t="shared" si="2"/>
        <v>235.36296944823334</v>
      </c>
      <c r="E125" s="14">
        <f t="shared" si="3"/>
        <v>984768.11807863938</v>
      </c>
    </row>
    <row r="126" spans="1:5" ht="15.75" thickBot="1" x14ac:dyDescent="0.3">
      <c r="A126" s="15" t="s">
        <v>110</v>
      </c>
      <c r="B126" s="16">
        <v>24556</v>
      </c>
      <c r="C126" s="17">
        <v>11640.5550419335</v>
      </c>
      <c r="D126" s="17">
        <f t="shared" si="2"/>
        <v>215.56583410987963</v>
      </c>
      <c r="E126" s="18">
        <f t="shared" si="3"/>
        <v>984983.6839127492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C126"/>
  <sheetViews>
    <sheetView workbookViewId="0">
      <pane xSplit="1" ySplit="1" topLeftCell="B2" activePane="bottomRight" state="frozen"/>
      <selection pane="topRight" activeCell="B1" sqref="B1"/>
      <selection pane="bottomLeft" activeCell="A2" sqref="A2"/>
      <selection pane="bottomRight" sqref="A1:XFD1"/>
    </sheetView>
  </sheetViews>
  <sheetFormatPr defaultColWidth="19.7109375" defaultRowHeight="15" x14ac:dyDescent="0.25"/>
  <cols>
    <col min="1" max="16384" width="19.7109375" style="3"/>
  </cols>
  <sheetData>
    <row r="1" spans="1:55" s="5" customFormat="1" ht="15.75" thickBot="1" x14ac:dyDescent="0.3">
      <c r="A1" s="2" t="s">
        <v>179</v>
      </c>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c r="W1" s="1" t="s">
        <v>21</v>
      </c>
      <c r="X1" s="1" t="s">
        <v>22</v>
      </c>
      <c r="Y1" s="1" t="s">
        <v>23</v>
      </c>
      <c r="Z1" s="1" t="s">
        <v>24</v>
      </c>
      <c r="AA1" s="1" t="s">
        <v>25</v>
      </c>
      <c r="AB1" s="1" t="s">
        <v>26</v>
      </c>
      <c r="AC1" s="1" t="s">
        <v>27</v>
      </c>
      <c r="AD1" s="1" t="s">
        <v>28</v>
      </c>
      <c r="AE1" s="1" t="s">
        <v>29</v>
      </c>
      <c r="AF1" s="1" t="s">
        <v>30</v>
      </c>
      <c r="AG1" s="1" t="s">
        <v>31</v>
      </c>
      <c r="AH1" s="1" t="s">
        <v>32</v>
      </c>
      <c r="AI1" s="1" t="s">
        <v>33</v>
      </c>
      <c r="AJ1" s="1" t="s">
        <v>34</v>
      </c>
      <c r="AK1" s="1" t="s">
        <v>35</v>
      </c>
      <c r="AL1" s="1" t="s">
        <v>36</v>
      </c>
      <c r="AM1" s="1" t="s">
        <v>37</v>
      </c>
      <c r="AN1" s="1" t="s">
        <v>38</v>
      </c>
      <c r="AO1" s="1" t="s">
        <v>39</v>
      </c>
      <c r="AP1" s="1" t="s">
        <v>40</v>
      </c>
      <c r="AQ1" s="1" t="s">
        <v>41</v>
      </c>
      <c r="AR1" s="1" t="s">
        <v>42</v>
      </c>
      <c r="AS1" s="1" t="s">
        <v>43</v>
      </c>
      <c r="AT1" s="1" t="s">
        <v>44</v>
      </c>
      <c r="AU1" s="1" t="s">
        <v>45</v>
      </c>
      <c r="AV1" s="1" t="s">
        <v>46</v>
      </c>
      <c r="AW1" s="1" t="s">
        <v>47</v>
      </c>
      <c r="AX1" s="1" t="s">
        <v>48</v>
      </c>
      <c r="AY1" s="1" t="s">
        <v>49</v>
      </c>
      <c r="AZ1" s="1" t="s">
        <v>50</v>
      </c>
      <c r="BA1" s="1" t="s">
        <v>51</v>
      </c>
      <c r="BB1" s="1" t="s">
        <v>52</v>
      </c>
      <c r="BC1" s="7" t="s">
        <v>53</v>
      </c>
    </row>
    <row r="2" spans="1:55" x14ac:dyDescent="0.25">
      <c r="A2" s="3" t="s">
        <v>54</v>
      </c>
      <c r="B2" s="3">
        <v>4896.1566770136596</v>
      </c>
      <c r="C2" s="3">
        <v>6081.8992981456304</v>
      </c>
      <c r="D2" s="3">
        <v>1839.4433119324101</v>
      </c>
      <c r="E2" s="3">
        <v>1634.0152964256899</v>
      </c>
      <c r="F2" s="3">
        <v>4921.8618835031702</v>
      </c>
      <c r="G2" s="3">
        <v>3088.2707405536898</v>
      </c>
      <c r="H2" s="3">
        <v>1062.018632477</v>
      </c>
      <c r="I2" s="3">
        <v>1936.83456298071</v>
      </c>
      <c r="J2" s="3">
        <v>2140.7151170431198</v>
      </c>
      <c r="K2" s="3">
        <v>2570.0347980552001</v>
      </c>
      <c r="L2" s="3">
        <v>4520.7755901063701</v>
      </c>
      <c r="M2" s="3">
        <v>3043.54539428322</v>
      </c>
      <c r="N2" s="3">
        <v>2206.3911361391201</v>
      </c>
      <c r="O2" s="3">
        <v>3329.6969722546401</v>
      </c>
      <c r="P2" s="3">
        <v>3583.3421912477602</v>
      </c>
      <c r="Q2" s="3">
        <v>2324.2275978354601</v>
      </c>
      <c r="R2" s="3">
        <v>2608.2699129945499</v>
      </c>
      <c r="S2" s="3">
        <v>1445.9145179351101</v>
      </c>
      <c r="T2" s="3">
        <v>3869.27210525082</v>
      </c>
      <c r="U2" s="3">
        <v>2820.2563301031601</v>
      </c>
      <c r="V2" s="3">
        <v>4030.9240246681102</v>
      </c>
      <c r="W2" s="3">
        <v>1785.73411662798</v>
      </c>
      <c r="X2" s="3">
        <v>7978.3302524711398</v>
      </c>
      <c r="Y2" s="3">
        <v>7969.4498568291301</v>
      </c>
      <c r="Z2" s="3">
        <v>3819.2050440457301</v>
      </c>
      <c r="AA2" s="3">
        <v>4642.21967205484</v>
      </c>
      <c r="AB2" s="3">
        <v>2964.7625841281401</v>
      </c>
      <c r="AC2" s="3">
        <v>6025.8097802001603</v>
      </c>
      <c r="AD2" s="3">
        <v>3608.7193165016802</v>
      </c>
      <c r="AE2" s="3">
        <v>2718.67576534722</v>
      </c>
      <c r="AF2" s="3">
        <v>1790.1664963134599</v>
      </c>
      <c r="AG2" s="3">
        <v>1914.9367088607601</v>
      </c>
      <c r="AH2" s="3">
        <v>992.50175935374898</v>
      </c>
      <c r="AI2" s="3">
        <v>2139.35974797361</v>
      </c>
      <c r="AJ2" s="3">
        <v>3237.8112289322098</v>
      </c>
      <c r="AK2" s="3">
        <v>1942.9531767891301</v>
      </c>
      <c r="AL2" s="3">
        <v>2249.91403845278</v>
      </c>
      <c r="AM2" s="3">
        <v>2673.57557751692</v>
      </c>
      <c r="AN2" s="3">
        <v>5908.0271583200902</v>
      </c>
      <c r="AO2" s="3">
        <v>2183.77230068273</v>
      </c>
      <c r="AP2" s="3">
        <v>1506.8447182935399</v>
      </c>
      <c r="AQ2" s="3">
        <v>1849.23383380993</v>
      </c>
      <c r="AR2" s="3">
        <v>2961.30095458099</v>
      </c>
      <c r="AS2" s="3">
        <v>7932.7201407500097</v>
      </c>
      <c r="AT2" s="3">
        <v>1571.1061415496699</v>
      </c>
      <c r="AU2" s="3">
        <v>2264.06591937639</v>
      </c>
      <c r="AV2" s="3">
        <v>2883.4112493148</v>
      </c>
      <c r="AW2" s="3">
        <v>8687.8576846169799</v>
      </c>
      <c r="AX2" s="3">
        <v>5687.6461409077901</v>
      </c>
      <c r="AY2" s="3">
        <v>3433.1890745597698</v>
      </c>
      <c r="AZ2" s="3">
        <v>2400.91568384016</v>
      </c>
      <c r="BA2" s="3">
        <v>4145.2393160157699</v>
      </c>
      <c r="BB2" s="3">
        <v>5479.3546871267199</v>
      </c>
      <c r="BC2" s="3">
        <v>1876.6696840571401</v>
      </c>
    </row>
    <row r="3" spans="1:55" x14ac:dyDescent="0.25">
      <c r="A3" s="3" t="s">
        <v>55</v>
      </c>
      <c r="B3" s="3">
        <v>61390.535925721102</v>
      </c>
      <c r="C3" s="3">
        <v>62835.003988963501</v>
      </c>
      <c r="D3" s="3">
        <v>41312.312284860804</v>
      </c>
      <c r="E3" s="3">
        <v>56364.676810497498</v>
      </c>
      <c r="F3" s="3">
        <v>56593.066193298699</v>
      </c>
      <c r="G3" s="3">
        <v>33122.331389743398</v>
      </c>
      <c r="H3" s="3">
        <v>36992.713496898403</v>
      </c>
      <c r="I3" s="3">
        <v>27805.011459471199</v>
      </c>
      <c r="J3" s="3">
        <v>48126.557199567898</v>
      </c>
      <c r="K3" s="3">
        <v>88092.532051195507</v>
      </c>
      <c r="L3" s="3">
        <v>44667.537434321399</v>
      </c>
      <c r="M3" s="3">
        <v>57104.5786955816</v>
      </c>
      <c r="N3" s="3">
        <v>29879.845247990499</v>
      </c>
      <c r="O3" s="3">
        <v>57629.817035472501</v>
      </c>
      <c r="P3" s="3">
        <v>45175.918180599801</v>
      </c>
      <c r="Q3" s="3">
        <v>26778.1148146913</v>
      </c>
      <c r="R3" s="3">
        <v>31861.8732747346</v>
      </c>
      <c r="S3" s="3">
        <v>19032.717474658901</v>
      </c>
      <c r="T3" s="3">
        <v>40035.796972149801</v>
      </c>
      <c r="U3" s="3">
        <v>29219.1309784308</v>
      </c>
      <c r="V3" s="3">
        <v>42109.153759934401</v>
      </c>
      <c r="W3" s="3">
        <v>39444.290204004603</v>
      </c>
      <c r="X3" s="3">
        <v>41628.243880394002</v>
      </c>
      <c r="Y3" s="3">
        <v>49091.670625341903</v>
      </c>
      <c r="Z3" s="3">
        <v>44496.601013895299</v>
      </c>
      <c r="AA3" s="3">
        <v>47978.853104987902</v>
      </c>
      <c r="AB3" s="3">
        <v>32817.758862335199</v>
      </c>
      <c r="AC3" s="3">
        <v>31035.676409825599</v>
      </c>
      <c r="AD3" s="3">
        <v>74461.507341517703</v>
      </c>
      <c r="AE3" s="3">
        <v>48755.5993867996</v>
      </c>
      <c r="AF3" s="3">
        <v>42240.098896494397</v>
      </c>
      <c r="AG3" s="3">
        <v>56495.189873417701</v>
      </c>
      <c r="AH3" s="3">
        <v>48790.362432825998</v>
      </c>
      <c r="AI3" s="3">
        <v>42887.528568722897</v>
      </c>
      <c r="AJ3" s="3">
        <v>73307.462874610501</v>
      </c>
      <c r="AK3" s="3">
        <v>61707.981264491202</v>
      </c>
      <c r="AL3" s="3">
        <v>56775.634147655001</v>
      </c>
      <c r="AM3" s="3">
        <v>45521.593203587501</v>
      </c>
      <c r="AN3" s="3">
        <v>32877.132035797302</v>
      </c>
      <c r="AO3" s="3">
        <v>39315.5882907876</v>
      </c>
      <c r="AP3" s="3">
        <v>22386.418050604199</v>
      </c>
      <c r="AQ3" s="3">
        <v>32666.444955493</v>
      </c>
      <c r="AR3" s="3">
        <v>35582.04269894</v>
      </c>
      <c r="AS3" s="3">
        <v>44388.214728482999</v>
      </c>
      <c r="AT3" s="3">
        <v>27388.236633950401</v>
      </c>
      <c r="AU3" s="3">
        <v>33085.3762191528</v>
      </c>
      <c r="AV3" s="3">
        <v>67689.106568364296</v>
      </c>
      <c r="AW3" s="3">
        <v>41475.992262943801</v>
      </c>
      <c r="AX3" s="3">
        <v>44293.638100423399</v>
      </c>
      <c r="AY3" s="3">
        <v>51095.289099810398</v>
      </c>
      <c r="AZ3" s="3">
        <v>38394.758077268001</v>
      </c>
      <c r="BA3" s="3">
        <v>18340.216569015</v>
      </c>
      <c r="BB3" s="3">
        <v>67526.057143082799</v>
      </c>
      <c r="BC3" s="3">
        <v>35453.111469272902</v>
      </c>
    </row>
    <row r="4" spans="1:55" x14ac:dyDescent="0.25">
      <c r="A4" s="3" t="s">
        <v>56</v>
      </c>
      <c r="B4" s="3">
        <v>9418.0156622154791</v>
      </c>
      <c r="C4" s="3">
        <v>15351.582740391301</v>
      </c>
      <c r="D4" s="3">
        <v>11448.020744776501</v>
      </c>
      <c r="E4" s="3">
        <v>9631.8393327226204</v>
      </c>
      <c r="F4" s="3">
        <v>19053.1920429409</v>
      </c>
      <c r="G4" s="3">
        <v>12891.1092236353</v>
      </c>
      <c r="H4" s="3">
        <v>11879.228498472899</v>
      </c>
      <c r="I4" s="3">
        <v>10116.002155947999</v>
      </c>
      <c r="J4" s="3">
        <v>14173.2988897587</v>
      </c>
      <c r="K4" s="3">
        <v>19301.582245163001</v>
      </c>
      <c r="L4" s="3">
        <v>12726.808827758399</v>
      </c>
      <c r="M4" s="3">
        <v>12014.117578155199</v>
      </c>
      <c r="N4" s="3">
        <v>8622.8923804591705</v>
      </c>
      <c r="O4" s="3">
        <v>16798.8276428151</v>
      </c>
      <c r="P4" s="3">
        <v>15879.544687793201</v>
      </c>
      <c r="Q4" s="3">
        <v>10984.1274623631</v>
      </c>
      <c r="R4" s="3">
        <v>17895.423050965699</v>
      </c>
      <c r="S4" s="3">
        <v>11011.1951750443</v>
      </c>
      <c r="T4" s="3">
        <v>20099.2552409608</v>
      </c>
      <c r="U4" s="3">
        <v>10883.401062832099</v>
      </c>
      <c r="V4" s="3">
        <v>12251.1751570496</v>
      </c>
      <c r="W4" s="3">
        <v>11552.189412195899</v>
      </c>
      <c r="X4" s="3">
        <v>13304.256376539999</v>
      </c>
      <c r="Y4" s="3">
        <v>17190.163050588799</v>
      </c>
      <c r="Z4" s="3">
        <v>11745.3599875581</v>
      </c>
      <c r="AA4" s="3">
        <v>16553.013146092999</v>
      </c>
      <c r="AB4" s="3">
        <v>10367.929876919799</v>
      </c>
      <c r="AC4" s="3">
        <v>11831.136216814501</v>
      </c>
      <c r="AD4" s="3">
        <v>10657.764950483101</v>
      </c>
      <c r="AE4" s="3">
        <v>14050.367443805701</v>
      </c>
      <c r="AF4" s="3">
        <v>13839.8446578649</v>
      </c>
      <c r="AG4" s="3">
        <v>12458.734177215199</v>
      </c>
      <c r="AH4" s="3">
        <v>14533.2741126725</v>
      </c>
      <c r="AI4" s="3">
        <v>13194.960199184001</v>
      </c>
      <c r="AJ4" s="3">
        <v>19015.801479730399</v>
      </c>
      <c r="AK4" s="3">
        <v>14274.465866828499</v>
      </c>
      <c r="AL4" s="3">
        <v>12989.5147626011</v>
      </c>
      <c r="AM4" s="3">
        <v>9542.7343515330795</v>
      </c>
      <c r="AN4" s="3">
        <v>6990.2748133182204</v>
      </c>
      <c r="AO4" s="3">
        <v>10719.7014695914</v>
      </c>
      <c r="AP4" s="3">
        <v>8145.6968104853804</v>
      </c>
      <c r="AQ4" s="3">
        <v>13859.944452362701</v>
      </c>
      <c r="AR4" s="3">
        <v>12719.7170975725</v>
      </c>
      <c r="AS4" s="3">
        <v>15835.787892223399</v>
      </c>
      <c r="AT4" s="3">
        <v>7722.2325754752101</v>
      </c>
      <c r="AU4" s="3">
        <v>14208.632035061501</v>
      </c>
      <c r="AV4" s="3">
        <v>13668.349770708601</v>
      </c>
      <c r="AW4" s="3">
        <v>8018.9095782965696</v>
      </c>
      <c r="AX4" s="3">
        <v>11902.2502661527</v>
      </c>
      <c r="AY4" s="3">
        <v>16051.9805636532</v>
      </c>
      <c r="AZ4" s="3">
        <v>17077.768857160099</v>
      </c>
      <c r="BA4" s="3">
        <v>4273.0508615929302</v>
      </c>
      <c r="BB4" s="3">
        <v>15402.2938578393</v>
      </c>
      <c r="BC4" s="3">
        <v>6454.2718153651404</v>
      </c>
    </row>
    <row r="5" spans="1:55" x14ac:dyDescent="0.25">
      <c r="A5" s="3" t="s">
        <v>57</v>
      </c>
      <c r="B5" s="3">
        <v>4415.5698696644004</v>
      </c>
      <c r="C5" s="3">
        <v>5359.5800194779504</v>
      </c>
      <c r="D5" s="3">
        <v>3532.1171271369199</v>
      </c>
      <c r="E5" s="3">
        <v>5111.4040991316197</v>
      </c>
      <c r="F5" s="3">
        <v>3569.40532165884</v>
      </c>
      <c r="G5" s="3">
        <v>3053.11969147422</v>
      </c>
      <c r="H5" s="3">
        <v>3640.7256079523399</v>
      </c>
      <c r="I5" s="3">
        <v>5069.9963374474401</v>
      </c>
      <c r="J5" s="3">
        <v>4693.2203851776103</v>
      </c>
      <c r="K5" s="3">
        <v>6061.3136873250296</v>
      </c>
      <c r="L5" s="3">
        <v>4274.1107407951504</v>
      </c>
      <c r="M5" s="3">
        <v>4883.7822224470301</v>
      </c>
      <c r="N5" s="3">
        <v>3165.0429061944901</v>
      </c>
      <c r="O5" s="3">
        <v>4557.7601141128098</v>
      </c>
      <c r="P5" s="3">
        <v>4481.2112081116902</v>
      </c>
      <c r="Q5" s="3">
        <v>4409.5762481155998</v>
      </c>
      <c r="R5" s="3">
        <v>2638.0246125464701</v>
      </c>
      <c r="S5" s="3">
        <v>2224.4838737463201</v>
      </c>
      <c r="T5" s="3">
        <v>4561.4939858053103</v>
      </c>
      <c r="U5" s="3">
        <v>3151.6098780869002</v>
      </c>
      <c r="V5" s="3">
        <v>4451.9955112442804</v>
      </c>
      <c r="W5" s="3">
        <v>4085.42205737004</v>
      </c>
      <c r="X5" s="3">
        <v>3973.6786902417198</v>
      </c>
      <c r="Y5" s="3">
        <v>3967.1633377208</v>
      </c>
      <c r="Z5" s="3">
        <v>4834.9241199592097</v>
      </c>
      <c r="AA5" s="3">
        <v>3576.99764935039</v>
      </c>
      <c r="AB5" s="3">
        <v>3768.7659967730601</v>
      </c>
      <c r="AC5" s="3">
        <v>3404.2628249648901</v>
      </c>
      <c r="AD5" s="3">
        <v>4660.2632144190302</v>
      </c>
      <c r="AE5" s="3">
        <v>4828.1594230410001</v>
      </c>
      <c r="AF5" s="3">
        <v>3773.5943361098002</v>
      </c>
      <c r="AG5" s="3">
        <v>3146.83544303797</v>
      </c>
      <c r="AH5" s="3">
        <v>5039.90845406688</v>
      </c>
      <c r="AI5" s="3">
        <v>4487.74784855296</v>
      </c>
      <c r="AJ5" s="3">
        <v>6197.4856647442703</v>
      </c>
      <c r="AK5" s="3">
        <v>4184.9898075097699</v>
      </c>
      <c r="AL5" s="3">
        <v>4083.48419757485</v>
      </c>
      <c r="AM5" s="3">
        <v>3987.6301476764802</v>
      </c>
      <c r="AN5" s="3">
        <v>4183.7145082937996</v>
      </c>
      <c r="AO5" s="3">
        <v>5984.5843145750196</v>
      </c>
      <c r="AP5" s="3">
        <v>3478.6860569724699</v>
      </c>
      <c r="AQ5" s="3">
        <v>3373.1771425196198</v>
      </c>
      <c r="AR5" s="3">
        <v>3686.5709496463601</v>
      </c>
      <c r="AS5" s="3">
        <v>3744.6731600692501</v>
      </c>
      <c r="AT5" s="3">
        <v>3151.2713794674301</v>
      </c>
      <c r="AU5" s="3">
        <v>3478.9100536128799</v>
      </c>
      <c r="AV5" s="3">
        <v>4496.6954413580097</v>
      </c>
      <c r="AW5" s="3">
        <v>3631.4325771679401</v>
      </c>
      <c r="AX5" s="3">
        <v>3269.6673456192998</v>
      </c>
      <c r="AY5" s="3">
        <v>3516.2048282166502</v>
      </c>
      <c r="AZ5" s="3">
        <v>3171.6366522451899</v>
      </c>
      <c r="BA5" s="3">
        <v>1534.7255086677401</v>
      </c>
      <c r="BB5" s="3">
        <v>4689.1998349401701</v>
      </c>
      <c r="BC5" s="3">
        <v>4278.3162470531397</v>
      </c>
    </row>
    <row r="6" spans="1:55" x14ac:dyDescent="0.25">
      <c r="A6" s="3" t="s">
        <v>58</v>
      </c>
      <c r="B6" s="3">
        <v>12060.957379207601</v>
      </c>
      <c r="C6" s="3">
        <v>9535.7756078633593</v>
      </c>
      <c r="D6" s="3">
        <v>6986.0249030762698</v>
      </c>
      <c r="E6" s="3">
        <v>7936.2080428275403</v>
      </c>
      <c r="F6" s="3">
        <v>6942.4467141932801</v>
      </c>
      <c r="G6" s="3">
        <v>7716.7313254671499</v>
      </c>
      <c r="H6" s="3">
        <v>15653.5484164303</v>
      </c>
      <c r="I6" s="3">
        <v>4574.19227921126</v>
      </c>
      <c r="J6" s="3">
        <v>9538.3659702663808</v>
      </c>
      <c r="K6" s="3">
        <v>9227.96370635733</v>
      </c>
      <c r="L6" s="3">
        <v>10672.9311391053</v>
      </c>
      <c r="M6" s="3">
        <v>11953.8855951719</v>
      </c>
      <c r="N6" s="3">
        <v>8697.4956310471407</v>
      </c>
      <c r="O6" s="3">
        <v>9813.4272456991403</v>
      </c>
      <c r="P6" s="3">
        <v>9963.6286330928597</v>
      </c>
      <c r="Q6" s="3">
        <v>5196.1551249756503</v>
      </c>
      <c r="R6" s="3">
        <v>5915.7752654592596</v>
      </c>
      <c r="S6" s="3">
        <v>7701.2300726804096</v>
      </c>
      <c r="T6" s="3">
        <v>9665.5961588580303</v>
      </c>
      <c r="U6" s="3">
        <v>7311.03469834323</v>
      </c>
      <c r="V6" s="3">
        <v>9521.5625361336206</v>
      </c>
      <c r="W6" s="3">
        <v>14474.663231423599</v>
      </c>
      <c r="X6" s="3">
        <v>5576.5248156058196</v>
      </c>
      <c r="Y6" s="3">
        <v>5285.1607192876299</v>
      </c>
      <c r="Z6" s="3">
        <v>6161.1847387828902</v>
      </c>
      <c r="AA6" s="3">
        <v>7770.7498984010899</v>
      </c>
      <c r="AB6" s="3">
        <v>5014.0973696198098</v>
      </c>
      <c r="AC6" s="3">
        <v>5349.3668820788898</v>
      </c>
      <c r="AD6" s="3">
        <v>8263.2477848239905</v>
      </c>
      <c r="AE6" s="3">
        <v>7292.7215345439499</v>
      </c>
      <c r="AF6" s="3">
        <v>13085.958813675201</v>
      </c>
      <c r="AG6" s="3">
        <v>8568.1012658227792</v>
      </c>
      <c r="AH6" s="3">
        <v>12497.067743752399</v>
      </c>
      <c r="AI6" s="3">
        <v>9523.3317447178506</v>
      </c>
      <c r="AJ6" s="3">
        <v>14544.5256433048</v>
      </c>
      <c r="AK6" s="3">
        <v>9784.7906260211894</v>
      </c>
      <c r="AL6" s="3">
        <v>13439.0004432716</v>
      </c>
      <c r="AM6" s="3">
        <v>10445.354932624001</v>
      </c>
      <c r="AN6" s="3">
        <v>7325.1619808853102</v>
      </c>
      <c r="AO6" s="3">
        <v>7020.2164904507999</v>
      </c>
      <c r="AP6" s="3">
        <v>11203.5955477506</v>
      </c>
      <c r="AQ6" s="3">
        <v>6800.0700230656703</v>
      </c>
      <c r="AR6" s="3">
        <v>6878.2825885802504</v>
      </c>
      <c r="AS6" s="3">
        <v>5992.6066709403804</v>
      </c>
      <c r="AT6" s="3">
        <v>10969.2715451195</v>
      </c>
      <c r="AU6" s="3">
        <v>6497.9448536428099</v>
      </c>
      <c r="AV6" s="3">
        <v>8969.1272469240903</v>
      </c>
      <c r="AW6" s="3">
        <v>3012.08098505935</v>
      </c>
      <c r="AX6" s="3">
        <v>4616.22972256926</v>
      </c>
      <c r="AY6" s="3">
        <v>9405.1632056261096</v>
      </c>
      <c r="AZ6" s="3">
        <v>7823.5064284555701</v>
      </c>
      <c r="BA6" s="3">
        <v>6806.5816530720904</v>
      </c>
      <c r="BB6" s="3">
        <v>11284.0904828</v>
      </c>
      <c r="BC6" s="3">
        <v>5846.7051159078601</v>
      </c>
    </row>
    <row r="7" spans="1:55" x14ac:dyDescent="0.25">
      <c r="A7" s="3" t="s">
        <v>59</v>
      </c>
      <c r="B7" s="3">
        <v>7426.5233630333296</v>
      </c>
      <c r="C7" s="3">
        <v>7862.78159203427</v>
      </c>
      <c r="D7" s="3">
        <v>11652.6854755078</v>
      </c>
      <c r="E7" s="3">
        <v>13500.7109668639</v>
      </c>
      <c r="F7" s="3">
        <v>6005.7907722698801</v>
      </c>
      <c r="G7" s="3">
        <v>8250.4533767962894</v>
      </c>
      <c r="H7" s="3">
        <v>9321.2903863176998</v>
      </c>
      <c r="I7" s="3">
        <v>10862.9069791618</v>
      </c>
      <c r="J7" s="3">
        <v>8938.7606519668898</v>
      </c>
      <c r="K7" s="3">
        <v>10923.3227958307</v>
      </c>
      <c r="L7" s="3">
        <v>8846.2644491604806</v>
      </c>
      <c r="M7" s="3">
        <v>11019.457925464099</v>
      </c>
      <c r="N7" s="3">
        <v>11866.268699771001</v>
      </c>
      <c r="O7" s="3">
        <v>11006.6741644634</v>
      </c>
      <c r="P7" s="3">
        <v>12052.001349484</v>
      </c>
      <c r="Q7" s="3">
        <v>9045.1190682429806</v>
      </c>
      <c r="R7" s="3">
        <v>7180.34999641591</v>
      </c>
      <c r="S7" s="3">
        <v>10990.2883717196</v>
      </c>
      <c r="T7" s="3">
        <v>7927.4573532027698</v>
      </c>
      <c r="U7" s="3">
        <v>4470.1469209127899</v>
      </c>
      <c r="V7" s="3">
        <v>9055.04206370477</v>
      </c>
      <c r="W7" s="3">
        <v>6699.1682121558697</v>
      </c>
      <c r="X7" s="3">
        <v>4098.2741071013797</v>
      </c>
      <c r="Y7" s="3">
        <v>5736.4936001173101</v>
      </c>
      <c r="Z7" s="3">
        <v>8841.5685944727702</v>
      </c>
      <c r="AA7" s="3">
        <v>11001.3266042333</v>
      </c>
      <c r="AB7" s="3">
        <v>13484.5354968599</v>
      </c>
      <c r="AC7" s="3">
        <v>3220.8206831015</v>
      </c>
      <c r="AD7" s="3">
        <v>7839.3979142207099</v>
      </c>
      <c r="AE7" s="3">
        <v>12315.625796468599</v>
      </c>
      <c r="AF7" s="3">
        <v>9542.27883446749</v>
      </c>
      <c r="AG7" s="3">
        <v>4515.9493670886104</v>
      </c>
      <c r="AH7" s="3">
        <v>10603.157667865</v>
      </c>
      <c r="AI7" s="3">
        <v>10897.465958369599</v>
      </c>
      <c r="AJ7" s="3">
        <v>13571.5807191945</v>
      </c>
      <c r="AK7" s="3">
        <v>9917.3708043508705</v>
      </c>
      <c r="AL7" s="3">
        <v>9440.0278391131305</v>
      </c>
      <c r="AM7" s="3">
        <v>7059.9687399610502</v>
      </c>
      <c r="AN7" s="3">
        <v>9619.0994939482807</v>
      </c>
      <c r="AO7" s="3">
        <v>9072.6130495244597</v>
      </c>
      <c r="AP7" s="3">
        <v>11088.544837552099</v>
      </c>
      <c r="AQ7" s="3">
        <v>11763.104607012699</v>
      </c>
      <c r="AR7" s="3">
        <v>14157.8637857418</v>
      </c>
      <c r="AS7" s="3">
        <v>5609.94964741897</v>
      </c>
      <c r="AT7" s="3">
        <v>8660.4961278833798</v>
      </c>
      <c r="AU7" s="3">
        <v>7539.6001355244798</v>
      </c>
      <c r="AV7" s="3">
        <v>11906.017530229299</v>
      </c>
      <c r="AW7" s="3">
        <v>5585.0513686823397</v>
      </c>
      <c r="AX7" s="3">
        <v>4904.98714203073</v>
      </c>
      <c r="AY7" s="3">
        <v>7535.4374916041497</v>
      </c>
      <c r="AZ7" s="3">
        <v>9610.2936900855002</v>
      </c>
      <c r="BA7" s="3">
        <v>3490.88368113043</v>
      </c>
      <c r="BB7" s="3">
        <v>8388.8304247131691</v>
      </c>
      <c r="BC7" s="3">
        <v>12223.293436726</v>
      </c>
    </row>
    <row r="8" spans="1:55" x14ac:dyDescent="0.25">
      <c r="A8" s="3" t="s">
        <v>60</v>
      </c>
      <c r="B8" s="3">
        <v>780.59640765647396</v>
      </c>
      <c r="C8" s="3">
        <v>745.05806372955703</v>
      </c>
      <c r="D8" s="3">
        <v>526.13563532909404</v>
      </c>
      <c r="E8" s="3">
        <v>762.20005181190197</v>
      </c>
      <c r="F8" s="3">
        <v>322.527753586833</v>
      </c>
      <c r="G8" s="3">
        <v>205.16734768835201</v>
      </c>
      <c r="H8" s="3">
        <v>432.778205940681</v>
      </c>
      <c r="I8" s="3">
        <v>223.91151017118</v>
      </c>
      <c r="J8" s="3">
        <v>549.41333395938398</v>
      </c>
      <c r="K8" s="3">
        <v>666.80524697440501</v>
      </c>
      <c r="L8" s="3">
        <v>652.70162856164495</v>
      </c>
      <c r="M8" s="3">
        <v>725.77875627943399</v>
      </c>
      <c r="N8" s="3">
        <v>643.45303632121397</v>
      </c>
      <c r="O8" s="3">
        <v>684.191535648647</v>
      </c>
      <c r="P8" s="3">
        <v>606.52835996099395</v>
      </c>
      <c r="Q8" s="3">
        <v>187.22944538118901</v>
      </c>
      <c r="R8" s="3">
        <v>181.909413169701</v>
      </c>
      <c r="S8" s="3">
        <v>224.12093164060701</v>
      </c>
      <c r="T8" s="3">
        <v>440.56751162781097</v>
      </c>
      <c r="U8" s="3">
        <v>343.232260081275</v>
      </c>
      <c r="V8" s="3">
        <v>868.87767071274004</v>
      </c>
      <c r="W8" s="3">
        <v>548.60239652625899</v>
      </c>
      <c r="X8" s="3">
        <v>346.33302313532698</v>
      </c>
      <c r="Y8" s="3">
        <v>529.48195941691995</v>
      </c>
      <c r="Z8" s="3">
        <v>686.94018301180699</v>
      </c>
      <c r="AA8" s="3">
        <v>508.44210831607199</v>
      </c>
      <c r="AB8" s="3">
        <v>304.77846756512599</v>
      </c>
      <c r="AC8" s="3">
        <v>183.00117517622101</v>
      </c>
      <c r="AD8" s="3">
        <v>251.28614714732899</v>
      </c>
      <c r="AE8" s="3">
        <v>471.16906650290503</v>
      </c>
      <c r="AF8" s="3">
        <v>412.34640096563999</v>
      </c>
      <c r="AG8" s="3">
        <v>474.93670886076001</v>
      </c>
      <c r="AH8" s="3">
        <v>482.854785144505</v>
      </c>
      <c r="AI8" s="3">
        <v>561.28656769265103</v>
      </c>
      <c r="AJ8" s="3">
        <v>609.92569316653703</v>
      </c>
      <c r="AK8" s="3">
        <v>663.83455487605602</v>
      </c>
      <c r="AL8" s="3">
        <v>892.75727358971301</v>
      </c>
      <c r="AM8" s="3">
        <v>579.88341212940202</v>
      </c>
      <c r="AN8" s="3">
        <v>641.66914731235204</v>
      </c>
      <c r="AO8" s="3">
        <v>410.54919252835401</v>
      </c>
      <c r="AP8" s="3">
        <v>354.73968977854298</v>
      </c>
      <c r="AQ8" s="3">
        <v>426.94381419405198</v>
      </c>
      <c r="AR8" s="3">
        <v>320.13120841152602</v>
      </c>
      <c r="AS8" s="3">
        <v>295.111874228685</v>
      </c>
      <c r="AT8" s="3">
        <v>868.37909471155797</v>
      </c>
      <c r="AU8" s="3">
        <v>420.36129212335402</v>
      </c>
      <c r="AV8" s="3">
        <v>685.32391706194096</v>
      </c>
      <c r="AW8" s="3">
        <v>370.15934997114903</v>
      </c>
      <c r="AX8" s="3">
        <v>471.53989373338101</v>
      </c>
      <c r="AY8" s="3">
        <v>442.86409566953199</v>
      </c>
      <c r="AZ8" s="3">
        <v>302.98362358212302</v>
      </c>
      <c r="BA8" s="3">
        <v>324.21693221694801</v>
      </c>
      <c r="BB8" s="3">
        <v>606.53565864994505</v>
      </c>
      <c r="BC8" s="3">
        <v>624.73884035714798</v>
      </c>
    </row>
    <row r="9" spans="1:55" x14ac:dyDescent="0.25">
      <c r="A9" s="3" t="s">
        <v>61</v>
      </c>
      <c r="B9" s="3">
        <v>685.73622927362203</v>
      </c>
      <c r="C9" s="3">
        <v>1089.04266328262</v>
      </c>
      <c r="D9" s="3">
        <v>1419.95679187273</v>
      </c>
      <c r="E9" s="3">
        <v>685.265164938525</v>
      </c>
      <c r="F9" s="3">
        <v>1189.47450067107</v>
      </c>
      <c r="G9" s="3">
        <v>1159.9846196226099</v>
      </c>
      <c r="H9" s="3">
        <v>1321.3487636632501</v>
      </c>
      <c r="I9" s="3">
        <v>2918.8464718743198</v>
      </c>
      <c r="J9" s="3">
        <v>1068.6035375634401</v>
      </c>
      <c r="K9" s="3">
        <v>1116.96627909174</v>
      </c>
      <c r="L9" s="3">
        <v>481.85691493354898</v>
      </c>
      <c r="M9" s="3">
        <v>931.43270922793897</v>
      </c>
      <c r="N9" s="3">
        <v>1663.03079435676</v>
      </c>
      <c r="O9" s="3">
        <v>648.84779402300398</v>
      </c>
      <c r="P9" s="3">
        <v>985.49304692229896</v>
      </c>
      <c r="Q9" s="3">
        <v>1519.3561889554001</v>
      </c>
      <c r="R9" s="3">
        <v>2244.45108665515</v>
      </c>
      <c r="S9" s="3">
        <v>1886.62993201944</v>
      </c>
      <c r="T9" s="3">
        <v>961.80231411705199</v>
      </c>
      <c r="U9" s="3">
        <v>1689.27789934354</v>
      </c>
      <c r="V9" s="3">
        <v>603.53579742584998</v>
      </c>
      <c r="W9" s="3">
        <v>1263.34025564427</v>
      </c>
      <c r="X9" s="3">
        <v>1564.13003537947</v>
      </c>
      <c r="Y9" s="3">
        <v>1347.8520857462199</v>
      </c>
      <c r="Z9" s="3">
        <v>1121.5970244750299</v>
      </c>
      <c r="AA9" s="3">
        <v>986.44930169773102</v>
      </c>
      <c r="AB9" s="3">
        <v>2770.3161066134699</v>
      </c>
      <c r="AC9" s="3">
        <v>1544.7063051621799</v>
      </c>
      <c r="AD9" s="3">
        <v>833.62354624186401</v>
      </c>
      <c r="AE9" s="3">
        <v>805.07138249172101</v>
      </c>
      <c r="AF9" s="3">
        <v>1087.92808012349</v>
      </c>
      <c r="AG9" s="3">
        <v>1501.2658227848101</v>
      </c>
      <c r="AH9" s="3">
        <v>1037.7507897742</v>
      </c>
      <c r="AI9" s="3">
        <v>1140.74951387276</v>
      </c>
      <c r="AJ9" s="3">
        <v>726.03846188751902</v>
      </c>
      <c r="AK9" s="3">
        <v>786.766879853104</v>
      </c>
      <c r="AL9" s="3">
        <v>1268.9167187959599</v>
      </c>
      <c r="AM9" s="3">
        <v>1249.2089957954699</v>
      </c>
      <c r="AN9" s="3">
        <v>456.41241631779297</v>
      </c>
      <c r="AO9" s="3">
        <v>649.54123311507306</v>
      </c>
      <c r="AP9" s="3">
        <v>1431.7421713584499</v>
      </c>
      <c r="AQ9" s="3">
        <v>927.29200346006405</v>
      </c>
      <c r="AR9" s="3">
        <v>917.10434514403403</v>
      </c>
      <c r="AS9" s="3">
        <v>1594.16892824969</v>
      </c>
      <c r="AT9" s="3">
        <v>1010.7363233528</v>
      </c>
      <c r="AU9" s="3">
        <v>1986.2071052828501</v>
      </c>
      <c r="AV9" s="3">
        <v>786.33987015488594</v>
      </c>
      <c r="AW9" s="3">
        <v>1670.55575918352</v>
      </c>
      <c r="AX9" s="3">
        <v>2123.38789260557</v>
      </c>
      <c r="AY9" s="3">
        <v>700.02013585664201</v>
      </c>
      <c r="AZ9" s="3">
        <v>1086.4564279965</v>
      </c>
      <c r="BA9" s="3">
        <v>2124.9286303290401</v>
      </c>
      <c r="BB9" s="3">
        <v>607.32541862214498</v>
      </c>
      <c r="BC9" s="3">
        <v>2615.8894637467502</v>
      </c>
    </row>
    <row r="10" spans="1:55" x14ac:dyDescent="0.25">
      <c r="A10" s="3" t="s">
        <v>62</v>
      </c>
      <c r="B10" s="3">
        <v>4668.1493807801899</v>
      </c>
      <c r="C10" s="3">
        <v>2283.5545849373498</v>
      </c>
      <c r="D10" s="3">
        <v>2011.09760222318</v>
      </c>
      <c r="E10" s="3">
        <v>2575.616610991</v>
      </c>
      <c r="F10" s="3">
        <v>1888.0391785311399</v>
      </c>
      <c r="G10" s="3">
        <v>2446.9434369404498</v>
      </c>
      <c r="H10" s="3">
        <v>2995.2068831380998</v>
      </c>
      <c r="I10" s="3">
        <v>2168.7429128008598</v>
      </c>
      <c r="J10" s="3">
        <v>2603.7766499872801</v>
      </c>
      <c r="K10" s="3">
        <v>2760.35775316328</v>
      </c>
      <c r="L10" s="3">
        <v>2371.6239151672398</v>
      </c>
      <c r="M10" s="3">
        <v>2948.7049790885198</v>
      </c>
      <c r="N10" s="3">
        <v>3595.8766783400001</v>
      </c>
      <c r="O10" s="3">
        <v>3169.3313386099298</v>
      </c>
      <c r="P10" s="3">
        <v>2672.5329167802802</v>
      </c>
      <c r="Q10" s="3">
        <v>2832.11436921431</v>
      </c>
      <c r="R10" s="3">
        <v>3404.8843691800798</v>
      </c>
      <c r="S10" s="3">
        <v>2707.0128944800199</v>
      </c>
      <c r="T10" s="3">
        <v>2549.63796244076</v>
      </c>
      <c r="U10" s="3">
        <v>2990.9346670834602</v>
      </c>
      <c r="V10" s="3">
        <v>2701.5411884776099</v>
      </c>
      <c r="W10" s="3">
        <v>2599.5313558475</v>
      </c>
      <c r="X10" s="3">
        <v>2168.8049680486702</v>
      </c>
      <c r="Y10" s="3">
        <v>2836.1968970425401</v>
      </c>
      <c r="Z10" s="3">
        <v>2365.7895683371198</v>
      </c>
      <c r="AA10" s="3">
        <v>2947.7110258535699</v>
      </c>
      <c r="AB10" s="3">
        <v>3317.6064731013898</v>
      </c>
      <c r="AC10" s="3">
        <v>2396.2129780905698</v>
      </c>
      <c r="AD10" s="3">
        <v>3319.8966494485298</v>
      </c>
      <c r="AE10" s="3">
        <v>2585.9467586517799</v>
      </c>
      <c r="AF10" s="3">
        <v>1856.80833889376</v>
      </c>
      <c r="AG10" s="3">
        <v>2729.11392405063</v>
      </c>
      <c r="AH10" s="3">
        <v>2639.9236958455399</v>
      </c>
      <c r="AI10" s="3">
        <v>2231.6957506898798</v>
      </c>
      <c r="AJ10" s="3">
        <v>3120.0969047805902</v>
      </c>
      <c r="AK10" s="3">
        <v>2417.5653175233001</v>
      </c>
      <c r="AL10" s="3">
        <v>2123.1466483282002</v>
      </c>
      <c r="AM10" s="3">
        <v>2419.41074006689</v>
      </c>
      <c r="AN10" s="3">
        <v>2730.9533913065502</v>
      </c>
      <c r="AO10" s="3">
        <v>1410.8916080250999</v>
      </c>
      <c r="AP10" s="3">
        <v>2539.6378991953402</v>
      </c>
      <c r="AQ10" s="3">
        <v>2223.9599584484199</v>
      </c>
      <c r="AR10" s="3">
        <v>2675.5567952736501</v>
      </c>
      <c r="AS10" s="3">
        <v>2572.69777437638</v>
      </c>
      <c r="AT10" s="3">
        <v>1464.98529838075</v>
      </c>
      <c r="AU10" s="3">
        <v>2812.6374055973602</v>
      </c>
      <c r="AV10" s="3">
        <v>2403.58547212331</v>
      </c>
      <c r="AW10" s="3">
        <v>1803.6195778005999</v>
      </c>
      <c r="AX10" s="3">
        <v>1922.1327214657599</v>
      </c>
      <c r="AY10" s="3">
        <v>2273.9738751011</v>
      </c>
      <c r="AZ10" s="3">
        <v>2804.3837751759502</v>
      </c>
      <c r="BA10" s="3">
        <v>1938.8863419792799</v>
      </c>
      <c r="BB10" s="3">
        <v>2767.7138225764702</v>
      </c>
      <c r="BC10" s="3">
        <v>2297.7959966015501</v>
      </c>
    </row>
    <row r="11" spans="1:55" x14ac:dyDescent="0.25">
      <c r="A11" s="3" t="s">
        <v>63</v>
      </c>
      <c r="B11" s="3">
        <v>6380.7756133910598</v>
      </c>
      <c r="C11" s="3">
        <v>5356.6771958530298</v>
      </c>
      <c r="D11" s="3">
        <v>3872.8864430691801</v>
      </c>
      <c r="E11" s="3">
        <v>4663.7519918816697</v>
      </c>
      <c r="F11" s="3">
        <v>5196.7713842773401</v>
      </c>
      <c r="G11" s="3">
        <v>4150.6932647720496</v>
      </c>
      <c r="H11" s="3">
        <v>7210.7248164902503</v>
      </c>
      <c r="I11" s="3">
        <v>3752.11716329706</v>
      </c>
      <c r="J11" s="3">
        <v>4219.9045758628899</v>
      </c>
      <c r="K11" s="3">
        <v>5219.7082794534899</v>
      </c>
      <c r="L11" s="3">
        <v>4260.3932820366899</v>
      </c>
      <c r="M11" s="3">
        <v>5299.0834089838199</v>
      </c>
      <c r="N11" s="3">
        <v>6059.0273352527101</v>
      </c>
      <c r="O11" s="3">
        <v>6702.6504641108004</v>
      </c>
      <c r="P11" s="3">
        <v>5455.7974664824196</v>
      </c>
      <c r="Q11" s="3">
        <v>4487.0505013767797</v>
      </c>
      <c r="R11" s="3">
        <v>4618.7408622641397</v>
      </c>
      <c r="S11" s="3">
        <v>7382.6103900122298</v>
      </c>
      <c r="T11" s="3">
        <v>5268.88407489786</v>
      </c>
      <c r="U11" s="3">
        <v>3910.59706158174</v>
      </c>
      <c r="V11" s="3">
        <v>4603.7149198995003</v>
      </c>
      <c r="W11" s="3">
        <v>6497.9399646851098</v>
      </c>
      <c r="X11" s="3">
        <v>4714.9158312203699</v>
      </c>
      <c r="Y11" s="3">
        <v>5077.0558695665504</v>
      </c>
      <c r="Z11" s="3">
        <v>6386.1120553442797</v>
      </c>
      <c r="AA11" s="3">
        <v>5682.3776471662404</v>
      </c>
      <c r="AB11" s="3">
        <v>7142.0846628702302</v>
      </c>
      <c r="AC11" s="3">
        <v>4322.3554676561998</v>
      </c>
      <c r="AD11" s="3">
        <v>3592.0364187657601</v>
      </c>
      <c r="AE11" s="3">
        <v>4069.2217693722</v>
      </c>
      <c r="AF11" s="3">
        <v>5912.7974829376099</v>
      </c>
      <c r="AG11" s="3">
        <v>7540.2531645569597</v>
      </c>
      <c r="AH11" s="3">
        <v>6484.9005176250903</v>
      </c>
      <c r="AI11" s="3">
        <v>4571.7227171650102</v>
      </c>
      <c r="AJ11" s="3">
        <v>6746.81917745181</v>
      </c>
      <c r="AK11" s="3">
        <v>7395.2352053281102</v>
      </c>
      <c r="AL11" s="3">
        <v>5048.3248890785298</v>
      </c>
      <c r="AM11" s="3">
        <v>7204.5669172786602</v>
      </c>
      <c r="AN11" s="3">
        <v>4220.9241935790296</v>
      </c>
      <c r="AO11" s="3">
        <v>5591.8547040202402</v>
      </c>
      <c r="AP11" s="3">
        <v>7889.4959234231001</v>
      </c>
      <c r="AQ11" s="3">
        <v>4768.9303035088997</v>
      </c>
      <c r="AR11" s="3">
        <v>5519.7323186419198</v>
      </c>
      <c r="AS11" s="3">
        <v>5351.5502551517502</v>
      </c>
      <c r="AT11" s="3">
        <v>5318.9837246862999</v>
      </c>
      <c r="AU11" s="3">
        <v>7231.0549471059403</v>
      </c>
      <c r="AV11" s="3">
        <v>5633.1249136536399</v>
      </c>
      <c r="AW11" s="3">
        <v>5719.3248583777604</v>
      </c>
      <c r="AX11" s="3">
        <v>5932.6524362084301</v>
      </c>
      <c r="AY11" s="3">
        <v>5378.21869627048</v>
      </c>
      <c r="AZ11" s="3">
        <v>4525.3715629976396</v>
      </c>
      <c r="BA11" s="3">
        <v>8441.4837785435502</v>
      </c>
      <c r="BB11" s="3">
        <v>6274.64297913257</v>
      </c>
      <c r="BC11" s="3">
        <v>5305.3738170643701</v>
      </c>
    </row>
    <row r="12" spans="1:55" x14ac:dyDescent="0.25">
      <c r="A12" s="3" t="s">
        <v>64</v>
      </c>
      <c r="B12" s="3">
        <v>4945.8725536359998</v>
      </c>
      <c r="C12" s="3">
        <v>5048.4940876739802</v>
      </c>
      <c r="D12" s="3">
        <v>4847.4562154596497</v>
      </c>
      <c r="E12" s="3">
        <v>6708.3136315343199</v>
      </c>
      <c r="F12" s="3">
        <v>6022.4817062454504</v>
      </c>
      <c r="G12" s="3">
        <v>5644.2541664753699</v>
      </c>
      <c r="H12" s="3">
        <v>8859.3235076028104</v>
      </c>
      <c r="I12" s="3">
        <v>12419.091974851501</v>
      </c>
      <c r="J12" s="3">
        <v>6709.80478826134</v>
      </c>
      <c r="K12" s="3">
        <v>8895.91089106238</v>
      </c>
      <c r="L12" s="3">
        <v>4630.5152601740501</v>
      </c>
      <c r="M12" s="3">
        <v>6682.7551506664804</v>
      </c>
      <c r="N12" s="3">
        <v>10167.1796676301</v>
      </c>
      <c r="O12" s="3">
        <v>6589.2339797897102</v>
      </c>
      <c r="P12" s="3">
        <v>7797.9840927261903</v>
      </c>
      <c r="Q12" s="3">
        <v>9168.8626672018108</v>
      </c>
      <c r="R12" s="3">
        <v>14502.0348157034</v>
      </c>
      <c r="S12" s="3">
        <v>9929.8953070916705</v>
      </c>
      <c r="T12" s="3">
        <v>8243.9213404283801</v>
      </c>
      <c r="U12" s="3">
        <v>7294.1544232572696</v>
      </c>
      <c r="V12" s="3">
        <v>5699.8375198755803</v>
      </c>
      <c r="W12" s="3">
        <v>6607.21623152354</v>
      </c>
      <c r="X12" s="3">
        <v>5882.0299620300702</v>
      </c>
      <c r="Y12" s="3">
        <v>9153.97914912337</v>
      </c>
      <c r="Z12" s="3">
        <v>6732.1151121267703</v>
      </c>
      <c r="AA12" s="3">
        <v>6181.8683099133696</v>
      </c>
      <c r="AB12" s="3">
        <v>12731.8746934464</v>
      </c>
      <c r="AC12" s="3">
        <v>4839.6093917085</v>
      </c>
      <c r="AD12" s="3">
        <v>2845.99808563749</v>
      </c>
      <c r="AE12" s="3">
        <v>8105.5448960592003</v>
      </c>
      <c r="AF12" s="3">
        <v>6945.7460429323401</v>
      </c>
      <c r="AG12" s="3">
        <v>5101.77215189873</v>
      </c>
      <c r="AH12" s="3">
        <v>7791.1685800258902</v>
      </c>
      <c r="AI12" s="3">
        <v>6415.1710233628301</v>
      </c>
      <c r="AJ12" s="3">
        <v>6297.3159532538002</v>
      </c>
      <c r="AK12" s="3">
        <v>4396.6201391158202</v>
      </c>
      <c r="AL12" s="3">
        <v>6758.8561107267597</v>
      </c>
      <c r="AM12" s="3">
        <v>8034.14305828127</v>
      </c>
      <c r="AN12" s="3">
        <v>4700.2957774132501</v>
      </c>
      <c r="AO12" s="3">
        <v>5014.9894130718903</v>
      </c>
      <c r="AP12" s="3">
        <v>15967.5471774492</v>
      </c>
      <c r="AQ12" s="3">
        <v>6216.6871471293298</v>
      </c>
      <c r="AR12" s="3">
        <v>7099.7910419467898</v>
      </c>
      <c r="AS12" s="3">
        <v>5787.8639830783704</v>
      </c>
      <c r="AT12" s="3">
        <v>6936.6795047003798</v>
      </c>
      <c r="AU12" s="3">
        <v>6458.8512534753399</v>
      </c>
      <c r="AV12" s="3">
        <v>6194.1595943120101</v>
      </c>
      <c r="AW12" s="3">
        <v>4664.4916780678204</v>
      </c>
      <c r="AX12" s="3">
        <v>10047.202601733499</v>
      </c>
      <c r="AY12" s="3">
        <v>4516.9869568301601</v>
      </c>
      <c r="AZ12" s="3">
        <v>5151.23167433647</v>
      </c>
      <c r="BA12" s="3">
        <v>6689.1332057849804</v>
      </c>
      <c r="BB12" s="3">
        <v>4528.8785605834701</v>
      </c>
      <c r="BC12" s="3">
        <v>7230.2890398401896</v>
      </c>
    </row>
    <row r="13" spans="1:55" x14ac:dyDescent="0.25">
      <c r="A13" s="3" t="s">
        <v>65</v>
      </c>
      <c r="B13" s="3">
        <v>5571.03541599045</v>
      </c>
      <c r="C13" s="3">
        <v>4525.5020312508304</v>
      </c>
      <c r="D13" s="3">
        <v>2766.27490891658</v>
      </c>
      <c r="E13" s="3">
        <v>4458.4788202681902</v>
      </c>
      <c r="F13" s="3">
        <v>3845.2966420786302</v>
      </c>
      <c r="G13" s="3">
        <v>3198.0280978834799</v>
      </c>
      <c r="H13" s="3">
        <v>3661.49447127245</v>
      </c>
      <c r="I13" s="3">
        <v>3389.06064323379</v>
      </c>
      <c r="J13" s="3">
        <v>3030.6783662563098</v>
      </c>
      <c r="K13" s="3">
        <v>4550.2034160945695</v>
      </c>
      <c r="L13" s="3">
        <v>4727.0362881654</v>
      </c>
      <c r="M13" s="3">
        <v>5416.8851878572304</v>
      </c>
      <c r="N13" s="3">
        <v>2599.92328299065</v>
      </c>
      <c r="O13" s="3">
        <v>3646.2080912902502</v>
      </c>
      <c r="P13" s="3">
        <v>5015.2741254927696</v>
      </c>
      <c r="Q13" s="3">
        <v>3834.9755364285002</v>
      </c>
      <c r="R13" s="3">
        <v>6383.7355402303801</v>
      </c>
      <c r="S13" s="3">
        <v>2682.7610026233901</v>
      </c>
      <c r="T13" s="3">
        <v>4471.8636626259504</v>
      </c>
      <c r="U13" s="3">
        <v>2851.5160987808699</v>
      </c>
      <c r="V13" s="3">
        <v>4941.9088440384603</v>
      </c>
      <c r="W13" s="3">
        <v>3963.26362899375</v>
      </c>
      <c r="X13" s="3">
        <v>4843.0308926240896</v>
      </c>
      <c r="Y13" s="3">
        <v>4455.3755590073797</v>
      </c>
      <c r="Z13" s="3">
        <v>4216.3739994153902</v>
      </c>
      <c r="AA13" s="3">
        <v>4088.1251913371502</v>
      </c>
      <c r="AB13" s="3">
        <v>5396.43594900259</v>
      </c>
      <c r="AC13" s="3">
        <v>2052.6999287838798</v>
      </c>
      <c r="AD13" s="3">
        <v>4401.6782995122303</v>
      </c>
      <c r="AE13" s="3">
        <v>4944.0609630756198</v>
      </c>
      <c r="AF13" s="3">
        <v>2484.9077052131402</v>
      </c>
      <c r="AG13" s="3">
        <v>3213.67088607595</v>
      </c>
      <c r="AH13" s="3">
        <v>4083.72499544533</v>
      </c>
      <c r="AI13" s="3">
        <v>3623.2792876895401</v>
      </c>
      <c r="AJ13" s="3">
        <v>4194.47367283105</v>
      </c>
      <c r="AK13" s="3">
        <v>2778.58176555716</v>
      </c>
      <c r="AL13" s="3">
        <v>4755.8484922551797</v>
      </c>
      <c r="AM13" s="3">
        <v>3623.1532986645502</v>
      </c>
      <c r="AN13" s="3">
        <v>8071.73077288475</v>
      </c>
      <c r="AO13" s="3">
        <v>4270.7598129992102</v>
      </c>
      <c r="AP13" s="3">
        <v>4752.7661439848998</v>
      </c>
      <c r="AQ13" s="3">
        <v>3474.8304316134499</v>
      </c>
      <c r="AR13" s="3">
        <v>3622.3352437055601</v>
      </c>
      <c r="AS13" s="3">
        <v>3652.8919551655899</v>
      </c>
      <c r="AT13" s="3">
        <v>4693.9060752888599</v>
      </c>
      <c r="AU13" s="3">
        <v>2978.6801159860902</v>
      </c>
      <c r="AV13" s="3">
        <v>4556.11659023621</v>
      </c>
      <c r="AW13" s="3">
        <v>4822.95858932998</v>
      </c>
      <c r="AX13" s="3">
        <v>5774.1761420258699</v>
      </c>
      <c r="AY13" s="3">
        <v>2582.0507805777402</v>
      </c>
      <c r="AZ13" s="3">
        <v>3314.45721554989</v>
      </c>
      <c r="BA13" s="3">
        <v>1451.8207223474301</v>
      </c>
      <c r="BB13" s="3">
        <v>4205.8667319534898</v>
      </c>
      <c r="BC13" s="3">
        <v>4862.1690376486904</v>
      </c>
    </row>
    <row r="14" spans="1:55" x14ac:dyDescent="0.25">
      <c r="A14" s="3" t="s">
        <v>66</v>
      </c>
      <c r="B14" s="3">
        <v>835.45530599836297</v>
      </c>
      <c r="C14" s="3">
        <v>650.23249198215899</v>
      </c>
      <c r="D14" s="3">
        <v>924.80018526474896</v>
      </c>
      <c r="E14" s="3">
        <v>1010.70654480998</v>
      </c>
      <c r="F14" s="3">
        <v>572.40085339763596</v>
      </c>
      <c r="G14" s="3">
        <v>1098.2909416463899</v>
      </c>
      <c r="H14" s="3">
        <v>433.90084720122701</v>
      </c>
      <c r="I14" s="3">
        <v>940.42834271895697</v>
      </c>
      <c r="J14" s="3">
        <v>1035.9517628045601</v>
      </c>
      <c r="K14" s="3">
        <v>587.841467727436</v>
      </c>
      <c r="L14" s="3">
        <v>614.043335696893</v>
      </c>
      <c r="M14" s="3">
        <v>504.15168077182102</v>
      </c>
      <c r="N14" s="3">
        <v>1872.5415897579701</v>
      </c>
      <c r="O14" s="3">
        <v>733.250759099167</v>
      </c>
      <c r="P14" s="3">
        <v>476.94092310251898</v>
      </c>
      <c r="Q14" s="3">
        <v>1175.0261744612601</v>
      </c>
      <c r="R14" s="3">
        <v>531.52713290477504</v>
      </c>
      <c r="S14" s="3">
        <v>656.47362439506196</v>
      </c>
      <c r="T14" s="3">
        <v>679.81152811427501</v>
      </c>
      <c r="U14" s="3">
        <v>764.61394185683002</v>
      </c>
      <c r="V14" s="3">
        <v>896.28073571214202</v>
      </c>
      <c r="W14" s="3">
        <v>575.69935700245401</v>
      </c>
      <c r="X14" s="3">
        <v>506.12488543556998</v>
      </c>
      <c r="Y14" s="3">
        <v>883.34801189622203</v>
      </c>
      <c r="Z14" s="3">
        <v>1177.3222605600599</v>
      </c>
      <c r="AA14" s="3">
        <v>800.25923386367697</v>
      </c>
      <c r="AB14" s="3">
        <v>773.41632629429796</v>
      </c>
      <c r="AC14" s="3">
        <v>951.16514422917896</v>
      </c>
      <c r="AD14" s="3">
        <v>1165.71747929757</v>
      </c>
      <c r="AE14" s="3">
        <v>671.77515781894897</v>
      </c>
      <c r="AF14" s="3">
        <v>593.11239896471898</v>
      </c>
      <c r="AG14" s="3">
        <v>943.79746835442995</v>
      </c>
      <c r="AH14" s="3">
        <v>438.79651868249101</v>
      </c>
      <c r="AI14" s="3">
        <v>727.78219463774997</v>
      </c>
      <c r="AJ14" s="3">
        <v>715.36142568329001</v>
      </c>
      <c r="AK14" s="3">
        <v>271.38477817717802</v>
      </c>
      <c r="AL14" s="3">
        <v>527.78318633563504</v>
      </c>
      <c r="AM14" s="3">
        <v>974.91966974968898</v>
      </c>
      <c r="AN14" s="3">
        <v>856.21860927613704</v>
      </c>
      <c r="AO14" s="3">
        <v>450.38119929280703</v>
      </c>
      <c r="AP14" s="3">
        <v>1003.4978611753399</v>
      </c>
      <c r="AQ14" s="3">
        <v>848.10944142908704</v>
      </c>
      <c r="AR14" s="3">
        <v>900.347204463823</v>
      </c>
      <c r="AS14" s="3">
        <v>991.23701295950605</v>
      </c>
      <c r="AT14" s="3">
        <v>1066.3850581852801</v>
      </c>
      <c r="AU14" s="3">
        <v>503.172466671655</v>
      </c>
      <c r="AV14" s="3">
        <v>520.92540516557995</v>
      </c>
      <c r="AW14" s="3">
        <v>1514.5081900780399</v>
      </c>
      <c r="AX14" s="3">
        <v>1051.9714742670501</v>
      </c>
      <c r="AY14" s="3">
        <v>814.84725413203296</v>
      </c>
      <c r="AZ14" s="3">
        <v>452.43514161168901</v>
      </c>
      <c r="BA14" s="3">
        <v>3894.0575527000601</v>
      </c>
      <c r="BB14" s="3">
        <v>509.39518206929</v>
      </c>
      <c r="BC14" s="3">
        <v>1623.17617553526</v>
      </c>
    </row>
    <row r="15" spans="1:55" x14ac:dyDescent="0.25">
      <c r="A15" s="3" t="s">
        <v>67</v>
      </c>
      <c r="B15" s="3">
        <v>3643.5451648738499</v>
      </c>
      <c r="C15" s="3">
        <v>2885.89048710832</v>
      </c>
      <c r="D15" s="3">
        <v>4911.4456846212997</v>
      </c>
      <c r="E15" s="3">
        <v>2557.9147786130502</v>
      </c>
      <c r="F15" s="3">
        <v>6492.7733164984002</v>
      </c>
      <c r="G15" s="3">
        <v>7558.9102887837998</v>
      </c>
      <c r="H15" s="3">
        <v>2703.3201553959998</v>
      </c>
      <c r="I15" s="3">
        <v>4670.1543549989001</v>
      </c>
      <c r="J15" s="3">
        <v>2374.4046785405799</v>
      </c>
      <c r="K15" s="3">
        <v>2861.5933675824699</v>
      </c>
      <c r="L15" s="3">
        <v>3314.38744438506</v>
      </c>
      <c r="M15" s="3">
        <v>4115.4084726766396</v>
      </c>
      <c r="N15" s="3">
        <v>3523.7602027716398</v>
      </c>
      <c r="O15" s="3">
        <v>3074.3780028992401</v>
      </c>
      <c r="P15" s="3">
        <v>5331.2012718424603</v>
      </c>
      <c r="Q15" s="3">
        <v>2702.9906137790099</v>
      </c>
      <c r="R15" s="3">
        <v>6831.4085198524699</v>
      </c>
      <c r="S15" s="3">
        <v>8624.4745074984294</v>
      </c>
      <c r="T15" s="3">
        <v>3167.3977283539298</v>
      </c>
      <c r="U15" s="3">
        <v>5881.8380743982498</v>
      </c>
      <c r="V15" s="3">
        <v>3984.8066713764301</v>
      </c>
      <c r="W15" s="3">
        <v>6417.9817206569896</v>
      </c>
      <c r="X15" s="3">
        <v>5829.9392227780099</v>
      </c>
      <c r="Y15" s="3">
        <v>6063.1391870212801</v>
      </c>
      <c r="Z15" s="3">
        <v>3744.7358649139201</v>
      </c>
      <c r="AA15" s="3">
        <v>3032.7497587585399</v>
      </c>
      <c r="AB15" s="3">
        <v>3912.9622609974199</v>
      </c>
      <c r="AC15" s="3">
        <v>5052.5963016123997</v>
      </c>
      <c r="AD15" s="3">
        <v>1798.62491215412</v>
      </c>
      <c r="AE15" s="3">
        <v>6089.0849866476901</v>
      </c>
      <c r="AF15" s="3">
        <v>3190.4782135321302</v>
      </c>
      <c r="AG15" s="3">
        <v>3761.0126582278499</v>
      </c>
      <c r="AH15" s="3">
        <v>1917.1299730768301</v>
      </c>
      <c r="AI15" s="3">
        <v>3457.5107158839401</v>
      </c>
      <c r="AJ15" s="3">
        <v>3672.36660244429</v>
      </c>
      <c r="AK15" s="3">
        <v>2707.0009181021701</v>
      </c>
      <c r="AL15" s="3">
        <v>3719.33865535427</v>
      </c>
      <c r="AM15" s="3">
        <v>3523.2762071152702</v>
      </c>
      <c r="AN15" s="3">
        <v>2372.3153607914401</v>
      </c>
      <c r="AO15" s="3">
        <v>2078.25242311374</v>
      </c>
      <c r="AP15" s="3">
        <v>4213.1996188412604</v>
      </c>
      <c r="AQ15" s="3">
        <v>2743.9967847599701</v>
      </c>
      <c r="AR15" s="3">
        <v>2224.51042529798</v>
      </c>
      <c r="AS15" s="3">
        <v>4512.8112441860103</v>
      </c>
      <c r="AT15" s="3">
        <v>4878.9704725224701</v>
      </c>
      <c r="AU15" s="3">
        <v>2686.94937925248</v>
      </c>
      <c r="AV15" s="3">
        <v>2787.8422348690201</v>
      </c>
      <c r="AW15" s="3">
        <v>3283.0473066068598</v>
      </c>
      <c r="AX15" s="3">
        <v>6897.1216621538197</v>
      </c>
      <c r="AY15" s="3">
        <v>4490.9027719379801</v>
      </c>
      <c r="AZ15" s="3">
        <v>5528.1759467728198</v>
      </c>
      <c r="BA15" s="3">
        <v>8752.8702081156898</v>
      </c>
      <c r="BB15" s="3">
        <v>7033.2074324310997</v>
      </c>
      <c r="BC15" s="3">
        <v>3526.01293143982</v>
      </c>
    </row>
    <row r="16" spans="1:55" x14ac:dyDescent="0.25">
      <c r="A16" s="3" t="s">
        <v>68</v>
      </c>
      <c r="B16" s="3">
        <v>6177.3405320398797</v>
      </c>
      <c r="C16" s="3">
        <v>9458.3669778654894</v>
      </c>
      <c r="D16" s="3">
        <v>15387.9437745864</v>
      </c>
      <c r="E16" s="3">
        <v>5485.5255180424201</v>
      </c>
      <c r="F16" s="3">
        <v>17491.116986756198</v>
      </c>
      <c r="G16" s="3">
        <v>17087.7140627152</v>
      </c>
      <c r="H16" s="3">
        <v>16188.4869770807</v>
      </c>
      <c r="I16" s="3">
        <v>7267.5278729846004</v>
      </c>
      <c r="J16" s="3">
        <v>6272.9186449999197</v>
      </c>
      <c r="K16" s="3">
        <v>10477.211188290101</v>
      </c>
      <c r="L16" s="3">
        <v>5549.8344053319497</v>
      </c>
      <c r="M16" s="3">
        <v>9753.5879626548394</v>
      </c>
      <c r="N16" s="3">
        <v>5621.3549318033001</v>
      </c>
      <c r="O16" s="3">
        <v>11915.588594627299</v>
      </c>
      <c r="P16" s="3">
        <v>20685.556361754101</v>
      </c>
      <c r="Q16" s="3">
        <v>4011.44466885675</v>
      </c>
      <c r="R16" s="3">
        <v>22935.463409158201</v>
      </c>
      <c r="S16" s="3">
        <v>27101.9072858537</v>
      </c>
      <c r="T16" s="3">
        <v>10235.7829070837</v>
      </c>
      <c r="U16" s="3">
        <v>13482.963426070601</v>
      </c>
      <c r="V16" s="3">
        <v>8670.0624188351303</v>
      </c>
      <c r="W16" s="3">
        <v>11541.528312992101</v>
      </c>
      <c r="X16" s="3">
        <v>21207.970164677099</v>
      </c>
      <c r="Y16" s="3">
        <v>13174.7053384601</v>
      </c>
      <c r="Z16" s="3">
        <v>13273.751235453799</v>
      </c>
      <c r="AA16" s="3">
        <v>5852.4551129761903</v>
      </c>
      <c r="AB16" s="3">
        <v>14419.6264224361</v>
      </c>
      <c r="AC16" s="3">
        <v>9267.3558975987198</v>
      </c>
      <c r="AD16" s="3">
        <v>9868.9766919065005</v>
      </c>
      <c r="AE16" s="3">
        <v>9607.5381000315392</v>
      </c>
      <c r="AF16" s="3">
        <v>11670.652681875999</v>
      </c>
      <c r="AG16" s="3">
        <v>9671.8987341772208</v>
      </c>
      <c r="AH16" s="3">
        <v>20901.479762371098</v>
      </c>
      <c r="AI16" s="3">
        <v>8899.1549074586001</v>
      </c>
      <c r="AJ16" s="3">
        <v>13831.5665507674</v>
      </c>
      <c r="AK16" s="3">
        <v>13302.833667896</v>
      </c>
      <c r="AL16" s="3">
        <v>8972.3141677057993</v>
      </c>
      <c r="AM16" s="3">
        <v>3000.7848550552299</v>
      </c>
      <c r="AN16" s="3">
        <v>3028.2350258726101</v>
      </c>
      <c r="AO16" s="3">
        <v>4106.8895395559803</v>
      </c>
      <c r="AP16" s="3">
        <v>6787.9919017083403</v>
      </c>
      <c r="AQ16" s="3">
        <v>9640.1559168848507</v>
      </c>
      <c r="AR16" s="3">
        <v>9261.4621896939807</v>
      </c>
      <c r="AS16" s="3">
        <v>14501.430374778</v>
      </c>
      <c r="AT16" s="3">
        <v>3364.8072224292901</v>
      </c>
      <c r="AU16" s="3">
        <v>28820.810910561398</v>
      </c>
      <c r="AV16" s="3">
        <v>11245.452425199899</v>
      </c>
      <c r="AW16" s="3">
        <v>8061.2480660383599</v>
      </c>
      <c r="AX16" s="3">
        <v>9615.5248433466695</v>
      </c>
      <c r="AY16" s="3">
        <v>13555.837478970299</v>
      </c>
      <c r="AZ16" s="3">
        <v>18689.0908553013</v>
      </c>
      <c r="BA16" s="3">
        <v>2535.50471496298</v>
      </c>
      <c r="BB16" s="3">
        <v>10819.711619146199</v>
      </c>
      <c r="BC16" s="3">
        <v>3915.2481251701902</v>
      </c>
    </row>
    <row r="17" spans="1:55" x14ac:dyDescent="0.25">
      <c r="A17" s="3" t="s">
        <v>69</v>
      </c>
      <c r="B17" s="3">
        <v>756.59563963189703</v>
      </c>
      <c r="C17" s="3">
        <v>1215.31549096665</v>
      </c>
      <c r="D17" s="3">
        <v>979.64830168901699</v>
      </c>
      <c r="E17" s="3">
        <v>1532.5701801059299</v>
      </c>
      <c r="F17" s="3">
        <v>1782.00265680396</v>
      </c>
      <c r="G17" s="3">
        <v>1224.5477709930699</v>
      </c>
      <c r="H17" s="3">
        <v>1482.4477845516701</v>
      </c>
      <c r="I17" s="3">
        <v>738.90798356489495</v>
      </c>
      <c r="J17" s="3">
        <v>1556.76106267765</v>
      </c>
      <c r="K17" s="3">
        <v>1630.5682962451001</v>
      </c>
      <c r="L17" s="3">
        <v>670.16021243604905</v>
      </c>
      <c r="M17" s="3">
        <v>829.93682630027899</v>
      </c>
      <c r="N17" s="3">
        <v>3338.49546381152</v>
      </c>
      <c r="O17" s="3">
        <v>1418.49733181127</v>
      </c>
      <c r="P17" s="3">
        <v>1420.4705632247101</v>
      </c>
      <c r="Q17" s="3">
        <v>1212.68726979655</v>
      </c>
      <c r="R17" s="3">
        <v>1753.49854404845</v>
      </c>
      <c r="S17" s="3">
        <v>2861.7232390826798</v>
      </c>
      <c r="T17" s="3">
        <v>1387.8910812312699</v>
      </c>
      <c r="U17" s="3">
        <v>1307.90872147546</v>
      </c>
      <c r="V17" s="3">
        <v>971.80625632024999</v>
      </c>
      <c r="W17" s="3">
        <v>1244.68333203771</v>
      </c>
      <c r="X17" s="3">
        <v>898.21328764365398</v>
      </c>
      <c r="Y17" s="3">
        <v>1536.6391857041599</v>
      </c>
      <c r="Z17" s="3">
        <v>1566.89232009994</v>
      </c>
      <c r="AA17" s="3">
        <v>1450.1341821690801</v>
      </c>
      <c r="AB17" s="3">
        <v>1795.8989271579501</v>
      </c>
      <c r="AC17" s="3">
        <v>1250.14055813154</v>
      </c>
      <c r="AD17" s="3">
        <v>488.49609932997299</v>
      </c>
      <c r="AE17" s="3">
        <v>1245.6106782187501</v>
      </c>
      <c r="AF17" s="3">
        <v>1965.10133308676</v>
      </c>
      <c r="AG17" s="3">
        <v>1076.4556962025299</v>
      </c>
      <c r="AH17" s="3">
        <v>1577.76224492348</v>
      </c>
      <c r="AI17" s="3">
        <v>1485.01012242518</v>
      </c>
      <c r="AJ17" s="3">
        <v>1427.2528146002101</v>
      </c>
      <c r="AK17" s="3">
        <v>1558.2839269875401</v>
      </c>
      <c r="AL17" s="3">
        <v>1116.87870514982</v>
      </c>
      <c r="AM17" s="3">
        <v>1400.5153359783401</v>
      </c>
      <c r="AN17" s="3">
        <v>678.08713716598402</v>
      </c>
      <c r="AO17" s="3">
        <v>628.92642259662796</v>
      </c>
      <c r="AP17" s="3">
        <v>2153.4723209829599</v>
      </c>
      <c r="AQ17" s="3">
        <v>1538.7097864938501</v>
      </c>
      <c r="AR17" s="3">
        <v>1518.79042769285</v>
      </c>
      <c r="AS17" s="3">
        <v>1328.70944329757</v>
      </c>
      <c r="AT17" s="3">
        <v>1177.6825278502499</v>
      </c>
      <c r="AU17" s="3">
        <v>2171.1660738171199</v>
      </c>
      <c r="AV17" s="3">
        <v>1177.03392402907</v>
      </c>
      <c r="AW17" s="3">
        <v>833.46337297425498</v>
      </c>
      <c r="AX17" s="3">
        <v>1238.6429373532501</v>
      </c>
      <c r="AY17" s="3">
        <v>1527.4558444366401</v>
      </c>
      <c r="AZ17" s="3">
        <v>1480.7431974055601</v>
      </c>
      <c r="BA17" s="3">
        <v>1889.53825488386</v>
      </c>
      <c r="BB17" s="3">
        <v>999.83612480576801</v>
      </c>
      <c r="BC17" s="3">
        <v>2013.2290902608599</v>
      </c>
    </row>
    <row r="18" spans="1:55" x14ac:dyDescent="0.25">
      <c r="A18" s="3" t="s">
        <v>70</v>
      </c>
      <c r="B18" s="3">
        <v>57582.985512679297</v>
      </c>
      <c r="C18" s="3">
        <v>33486.973337081203</v>
      </c>
      <c r="D18" s="3">
        <v>19724.499942612601</v>
      </c>
      <c r="E18" s="3">
        <v>21079.478163598302</v>
      </c>
      <c r="F18" s="3">
        <v>16179.896850028001</v>
      </c>
      <c r="G18" s="3">
        <v>11480.0456820164</v>
      </c>
      <c r="H18" s="3">
        <v>10114.997757524099</v>
      </c>
      <c r="I18" s="3">
        <v>22891.753179143601</v>
      </c>
      <c r="J18" s="3">
        <v>15771.616756674901</v>
      </c>
      <c r="K18" s="3">
        <v>29650.561655188802</v>
      </c>
      <c r="L18" s="3">
        <v>21786.566816868701</v>
      </c>
      <c r="M18" s="3">
        <v>24036.887264363198</v>
      </c>
      <c r="N18" s="3">
        <v>13322.2754737462</v>
      </c>
      <c r="O18" s="3">
        <v>34358.864526910802</v>
      </c>
      <c r="P18" s="3">
        <v>19200.014788865799</v>
      </c>
      <c r="Q18" s="3">
        <v>11187.4973771737</v>
      </c>
      <c r="R18" s="3">
        <v>10445.2520290676</v>
      </c>
      <c r="S18" s="3">
        <v>7333.2703341659799</v>
      </c>
      <c r="T18" s="3">
        <v>28322.492660655498</v>
      </c>
      <c r="U18" s="3">
        <v>16221.3191622382</v>
      </c>
      <c r="V18" s="3">
        <v>40455.612715824202</v>
      </c>
      <c r="W18" s="3">
        <v>18117.649671838</v>
      </c>
      <c r="X18" s="3">
        <v>18725.212903298499</v>
      </c>
      <c r="Y18" s="3">
        <v>35029.226877312103</v>
      </c>
      <c r="Z18" s="3">
        <v>16363.462279841</v>
      </c>
      <c r="AA18" s="3">
        <v>26338.7334420636</v>
      </c>
      <c r="AB18" s="3">
        <v>15119.852220677099</v>
      </c>
      <c r="AC18" s="3">
        <v>34592.513708551902</v>
      </c>
      <c r="AD18" s="3">
        <v>43829.100395593203</v>
      </c>
      <c r="AE18" s="3">
        <v>23208.857978450302</v>
      </c>
      <c r="AF18" s="3">
        <v>11828.927058004199</v>
      </c>
      <c r="AG18" s="3">
        <v>16743.2911392405</v>
      </c>
      <c r="AH18" s="3">
        <v>10978.8436967505</v>
      </c>
      <c r="AI18" s="3">
        <v>29041.8540196879</v>
      </c>
      <c r="AJ18" s="3">
        <v>25678.2720711689</v>
      </c>
      <c r="AK18" s="3">
        <v>27272.925322502801</v>
      </c>
      <c r="AL18" s="3">
        <v>24118.9459250084</v>
      </c>
      <c r="AM18" s="3">
        <v>16230.7727281875</v>
      </c>
      <c r="AN18" s="3">
        <v>32101.666360544401</v>
      </c>
      <c r="AO18" s="3">
        <v>25036.8620764355</v>
      </c>
      <c r="AP18" s="3">
        <v>7927.8461601559202</v>
      </c>
      <c r="AQ18" s="3">
        <v>25563.127120541099</v>
      </c>
      <c r="AR18" s="3">
        <v>17336.833015616801</v>
      </c>
      <c r="AS18" s="3">
        <v>24210.469835047999</v>
      </c>
      <c r="AT18" s="3">
        <v>14878.9187062575</v>
      </c>
      <c r="AU18" s="3">
        <v>7354.64116699021</v>
      </c>
      <c r="AV18" s="3">
        <v>18679.0381498631</v>
      </c>
      <c r="AW18" s="3">
        <v>27530.9040718738</v>
      </c>
      <c r="AX18" s="3">
        <v>18873.262715778099</v>
      </c>
      <c r="AY18" s="3">
        <v>19292.089965260999</v>
      </c>
      <c r="AZ18" s="3">
        <v>19498.067331734401</v>
      </c>
      <c r="BA18" s="3">
        <v>5482.5724763018197</v>
      </c>
      <c r="BB18" s="3">
        <v>45011.9747355785</v>
      </c>
      <c r="BC18" s="3">
        <v>8482.2198835401796</v>
      </c>
    </row>
    <row r="19" spans="1:55" x14ac:dyDescent="0.25">
      <c r="A19" s="3" t="s">
        <v>71</v>
      </c>
      <c r="B19" s="3">
        <v>611.44813776898002</v>
      </c>
      <c r="C19" s="3">
        <v>346.40361924049603</v>
      </c>
      <c r="D19" s="3">
        <v>659.19310295092998</v>
      </c>
      <c r="E19" s="3">
        <v>382.97233509977201</v>
      </c>
      <c r="F19" s="3">
        <v>527.23714969902301</v>
      </c>
      <c r="G19" s="3">
        <v>714.498875166429</v>
      </c>
      <c r="H19" s="3">
        <v>126.858462441756</v>
      </c>
      <c r="I19" s="3">
        <v>108.757019226002</v>
      </c>
      <c r="J19" s="3">
        <v>341.35946338832099</v>
      </c>
      <c r="K19" s="3">
        <v>314.50530879562001</v>
      </c>
      <c r="L19" s="3">
        <v>601.57291864374702</v>
      </c>
      <c r="M19" s="3">
        <v>385.01880835181299</v>
      </c>
      <c r="N19" s="3">
        <v>549.57727933135595</v>
      </c>
      <c r="O19" s="3">
        <v>561.27971775648496</v>
      </c>
      <c r="P19" s="3">
        <v>364.360681951576</v>
      </c>
      <c r="Q19" s="3">
        <v>286.22432454825503</v>
      </c>
      <c r="R19" s="3">
        <v>392.221039548053</v>
      </c>
      <c r="S19" s="3">
        <v>551.10333563865697</v>
      </c>
      <c r="T19" s="3">
        <v>543.29765127185397</v>
      </c>
      <c r="U19" s="3">
        <v>585.80806502031896</v>
      </c>
      <c r="V19" s="3">
        <v>445.13271438052698</v>
      </c>
      <c r="W19" s="3">
        <v>443.76825435605798</v>
      </c>
      <c r="X19" s="3">
        <v>517.38774797655606</v>
      </c>
      <c r="Y19" s="3">
        <v>543.53123197192997</v>
      </c>
      <c r="Z19" s="3">
        <v>332.83163734421601</v>
      </c>
      <c r="AA19" s="3">
        <v>685.68073058118205</v>
      </c>
      <c r="AB19" s="3">
        <v>360.49066056090197</v>
      </c>
      <c r="AC19" s="3">
        <v>470.07048852494398</v>
      </c>
      <c r="AD19" s="3">
        <v>697.55366158324898</v>
      </c>
      <c r="AE19" s="3">
        <v>397.99794742721298</v>
      </c>
      <c r="AF19" s="3">
        <v>225.74924174078501</v>
      </c>
      <c r="AG19" s="3">
        <v>256.20253164556999</v>
      </c>
      <c r="AH19" s="3">
        <v>173.85153793119099</v>
      </c>
      <c r="AI19" s="3">
        <v>357.71112863313999</v>
      </c>
      <c r="AJ19" s="3">
        <v>441.22852113973101</v>
      </c>
      <c r="AK19" s="3">
        <v>156.85542224919499</v>
      </c>
      <c r="AL19" s="3">
        <v>397.28734356034101</v>
      </c>
      <c r="AM19" s="3">
        <v>90.932874395613197</v>
      </c>
      <c r="AN19" s="3">
        <v>502.330751350632</v>
      </c>
      <c r="AO19" s="3">
        <v>430.46519591058097</v>
      </c>
      <c r="AP19" s="3">
        <v>494.82458228868899</v>
      </c>
      <c r="AQ19" s="3">
        <v>804.02401500102906</v>
      </c>
      <c r="AR19" s="3">
        <v>974.00880203724898</v>
      </c>
      <c r="AS19" s="3">
        <v>528.09493283027803</v>
      </c>
      <c r="AT19" s="3">
        <v>542.25162546071999</v>
      </c>
      <c r="AU19" s="3">
        <v>159.31692971475101</v>
      </c>
      <c r="AV19" s="3">
        <v>330.282552514678</v>
      </c>
      <c r="AW19" s="3">
        <v>803.221596015827</v>
      </c>
      <c r="AX19" s="3">
        <v>490.01259060128598</v>
      </c>
      <c r="AY19" s="3">
        <v>494.408713206485</v>
      </c>
      <c r="AZ19" s="3">
        <v>719.71362436763604</v>
      </c>
      <c r="BA19" s="3">
        <v>456.96328650364399</v>
      </c>
      <c r="BB19" s="3">
        <v>549.67294065151202</v>
      </c>
      <c r="BC19" s="3">
        <v>478.36678221064301</v>
      </c>
    </row>
    <row r="20" spans="1:55" x14ac:dyDescent="0.25">
      <c r="A20" s="3" t="s">
        <v>72</v>
      </c>
      <c r="B20" s="3">
        <v>585.73302917121896</v>
      </c>
      <c r="C20" s="3">
        <v>319.310598741239</v>
      </c>
      <c r="D20" s="3">
        <v>528.67489997836503</v>
      </c>
      <c r="E20" s="3">
        <v>404.07836601193702</v>
      </c>
      <c r="F20" s="3">
        <v>432.98246371930998</v>
      </c>
      <c r="G20" s="3">
        <v>603.30678113952501</v>
      </c>
      <c r="H20" s="3">
        <v>303.11314034755799</v>
      </c>
      <c r="I20" s="3">
        <v>825.27385177377903</v>
      </c>
      <c r="J20" s="3">
        <v>397.75798342639098</v>
      </c>
      <c r="K20" s="3">
        <v>390.76947165807701</v>
      </c>
      <c r="L20" s="3">
        <v>337.20007711705898</v>
      </c>
      <c r="M20" s="3">
        <v>477.529809839976</v>
      </c>
      <c r="N20" s="3">
        <v>560.14607316465106</v>
      </c>
      <c r="O20" s="3">
        <v>389.308676413802</v>
      </c>
      <c r="P20" s="3">
        <v>458.82456245754003</v>
      </c>
      <c r="Q20" s="3">
        <v>267.93179252825399</v>
      </c>
      <c r="R20" s="3">
        <v>622.81996107544296</v>
      </c>
      <c r="S20" s="3">
        <v>500.92700765941601</v>
      </c>
      <c r="T20" s="3">
        <v>317.84291527452399</v>
      </c>
      <c r="U20" s="3">
        <v>670.83463582369495</v>
      </c>
      <c r="V20" s="3">
        <v>365.59698913836098</v>
      </c>
      <c r="W20" s="3">
        <v>432.66294268548597</v>
      </c>
      <c r="X20" s="3">
        <v>701.81712208520605</v>
      </c>
      <c r="Y20" s="3">
        <v>715.63482077079595</v>
      </c>
      <c r="Z20" s="3">
        <v>267.48113320813701</v>
      </c>
      <c r="AA20" s="3">
        <v>409.08106250078299</v>
      </c>
      <c r="AB20" s="3">
        <v>642.32881336306104</v>
      </c>
      <c r="AC20" s="3">
        <v>527.39615785725505</v>
      </c>
      <c r="AD20" s="3">
        <v>676.70003941334596</v>
      </c>
      <c r="AE20" s="3">
        <v>435.24526127194503</v>
      </c>
      <c r="AF20" s="3">
        <v>336.54130503054301</v>
      </c>
      <c r="AG20" s="3">
        <v>180.25316455696199</v>
      </c>
      <c r="AH20" s="3">
        <v>778.16424683584296</v>
      </c>
      <c r="AI20" s="3">
        <v>550.74426816992604</v>
      </c>
      <c r="AJ20" s="3">
        <v>691.07116831867097</v>
      </c>
      <c r="AK20" s="3">
        <v>242.75243919518201</v>
      </c>
      <c r="AL20" s="3">
        <v>568.79616549358502</v>
      </c>
      <c r="AM20" s="3">
        <v>254.91018887950599</v>
      </c>
      <c r="AN20" s="3">
        <v>302.03180715565998</v>
      </c>
      <c r="AO20" s="3">
        <v>438.85088154520201</v>
      </c>
      <c r="AP20" s="3">
        <v>480.44324351388298</v>
      </c>
      <c r="AQ20" s="3">
        <v>435.93210501918998</v>
      </c>
      <c r="AR20" s="3">
        <v>651.60839749194497</v>
      </c>
      <c r="AS20" s="3">
        <v>600.107878216225</v>
      </c>
      <c r="AT20" s="3">
        <v>595.312047045182</v>
      </c>
      <c r="AU20" s="3">
        <v>547.31040234460704</v>
      </c>
      <c r="AV20" s="3">
        <v>447.63932154912902</v>
      </c>
      <c r="AW20" s="3">
        <v>625.39994750027495</v>
      </c>
      <c r="AX20" s="3">
        <v>650.43337919099304</v>
      </c>
      <c r="AY20" s="3">
        <v>199.884242923828</v>
      </c>
      <c r="AZ20" s="3">
        <v>467.22727138253401</v>
      </c>
      <c r="BA20" s="3">
        <v>515.19402927624606</v>
      </c>
      <c r="BB20" s="3">
        <v>238.902391590636</v>
      </c>
      <c r="BC20" s="3">
        <v>505.35157505329499</v>
      </c>
    </row>
    <row r="21" spans="1:55" x14ac:dyDescent="0.25">
      <c r="A21" s="3" t="s">
        <v>73</v>
      </c>
      <c r="B21" s="3">
        <v>244.00780824986401</v>
      </c>
      <c r="C21" s="3">
        <v>203.68145768191101</v>
      </c>
      <c r="D21" s="3">
        <v>219.900318626928</v>
      </c>
      <c r="E21" s="3">
        <v>472.16233669634101</v>
      </c>
      <c r="F21" s="3">
        <v>356.89144118360298</v>
      </c>
      <c r="G21" s="3">
        <v>368.72733116018497</v>
      </c>
      <c r="H21" s="3">
        <v>362.613127156524</v>
      </c>
      <c r="I21" s="3">
        <v>510.19836960433202</v>
      </c>
      <c r="J21" s="3">
        <v>566.14399540608395</v>
      </c>
      <c r="K21" s="3">
        <v>465.00892223215101</v>
      </c>
      <c r="L21" s="3">
        <v>181.07045561167499</v>
      </c>
      <c r="M21" s="3">
        <v>223.956489214149</v>
      </c>
      <c r="N21" s="3">
        <v>593.09584217433701</v>
      </c>
      <c r="O21" s="3">
        <v>451.55586315747303</v>
      </c>
      <c r="P21" s="3">
        <v>380.99815601329198</v>
      </c>
      <c r="Q21" s="3">
        <v>535.86358505650799</v>
      </c>
      <c r="R21" s="3">
        <v>421.29949592833998</v>
      </c>
      <c r="S21" s="3">
        <v>720.03030650209905</v>
      </c>
      <c r="T21" s="3">
        <v>367.48432503540403</v>
      </c>
      <c r="U21" s="3">
        <v>321.975617380431</v>
      </c>
      <c r="V21" s="3">
        <v>215.88268280016501</v>
      </c>
      <c r="W21" s="3">
        <v>246.98213155352201</v>
      </c>
      <c r="X21" s="3">
        <v>493.45416507696098</v>
      </c>
      <c r="Y21" s="3">
        <v>360.89068875680601</v>
      </c>
      <c r="Z21" s="3">
        <v>373.86567482500999</v>
      </c>
      <c r="AA21" s="3">
        <v>390.28302680599899</v>
      </c>
      <c r="AB21" s="3">
        <v>367.045036207463</v>
      </c>
      <c r="AC21" s="3">
        <v>344.83594936820498</v>
      </c>
      <c r="AD21" s="3">
        <v>78.201083137135498</v>
      </c>
      <c r="AE21" s="3">
        <v>305.54141712226902</v>
      </c>
      <c r="AF21" s="3">
        <v>608.10681354528799</v>
      </c>
      <c r="AG21" s="3">
        <v>247.088607594937</v>
      </c>
      <c r="AH21" s="3">
        <v>512.62388410532503</v>
      </c>
      <c r="AI21" s="3">
        <v>485.30930561508302</v>
      </c>
      <c r="AJ21" s="3">
        <v>255.18116528105401</v>
      </c>
      <c r="AK21" s="3">
        <v>129.46796757076399</v>
      </c>
      <c r="AL21" s="3">
        <v>215.00743619167599</v>
      </c>
      <c r="AM21" s="3">
        <v>453.91902054859401</v>
      </c>
      <c r="AN21" s="3">
        <v>186.84012185776101</v>
      </c>
      <c r="AO21" s="3">
        <v>215.93140509150899</v>
      </c>
      <c r="AP21" s="3">
        <v>887.914508800048</v>
      </c>
      <c r="AQ21" s="3">
        <v>373.01406924322401</v>
      </c>
      <c r="AR21" s="3">
        <v>565.90260505461697</v>
      </c>
      <c r="AS21" s="3">
        <v>408.07335718703303</v>
      </c>
      <c r="AT21" s="3">
        <v>256.24301155423001</v>
      </c>
      <c r="AU21" s="3">
        <v>589.34653155694298</v>
      </c>
      <c r="AV21" s="3">
        <v>344.147487252926</v>
      </c>
      <c r="AW21" s="3">
        <v>145.160529400451</v>
      </c>
      <c r="AX21" s="3">
        <v>173.060002236169</v>
      </c>
      <c r="AY21" s="3">
        <v>250.181355965938</v>
      </c>
      <c r="AZ21" s="3">
        <v>141.80041642395699</v>
      </c>
      <c r="BA21" s="3">
        <v>445.61322647169601</v>
      </c>
      <c r="BB21" s="3">
        <v>152.028794648586</v>
      </c>
      <c r="BC21" s="3">
        <v>247.76946155525599</v>
      </c>
    </row>
    <row r="22" spans="1:55" x14ac:dyDescent="0.25">
      <c r="A22" s="3" t="s">
        <v>74</v>
      </c>
      <c r="B22" s="3">
        <v>1184.03788921245</v>
      </c>
      <c r="C22" s="3">
        <v>1252.5683941531299</v>
      </c>
      <c r="D22" s="3">
        <v>692.20354339146195</v>
      </c>
      <c r="E22" s="3">
        <v>657.69115681134201</v>
      </c>
      <c r="F22" s="3">
        <v>1128.60168264251</v>
      </c>
      <c r="G22" s="3">
        <v>1933.3076993710099</v>
      </c>
      <c r="H22" s="3">
        <v>1239.95727227362</v>
      </c>
      <c r="I22" s="3">
        <v>1439.4311368147301</v>
      </c>
      <c r="J22" s="3">
        <v>863.24816077410105</v>
      </c>
      <c r="K22" s="3">
        <v>1307.9641382959501</v>
      </c>
      <c r="L22" s="3">
        <v>961.71856313859496</v>
      </c>
      <c r="M22" s="3">
        <v>863.21416496508505</v>
      </c>
      <c r="N22" s="3">
        <v>968.59887013376999</v>
      </c>
      <c r="O22" s="3">
        <v>754.87901889993395</v>
      </c>
      <c r="P22" s="3">
        <v>1287.9253531997099</v>
      </c>
      <c r="Q22" s="3">
        <v>1521.5082515459901</v>
      </c>
      <c r="R22" s="3">
        <v>1680.46428151192</v>
      </c>
      <c r="S22" s="3">
        <v>1281.1689077366</v>
      </c>
      <c r="T22" s="3">
        <v>1110.7265433996899</v>
      </c>
      <c r="U22" s="3">
        <v>2223.1947483588601</v>
      </c>
      <c r="V22" s="3">
        <v>1955.64312654268</v>
      </c>
      <c r="W22" s="3">
        <v>730.72950792363997</v>
      </c>
      <c r="X22" s="3">
        <v>1089.6819508404201</v>
      </c>
      <c r="Y22" s="3">
        <v>1086.18438440917</v>
      </c>
      <c r="Z22" s="3">
        <v>903.76201068809996</v>
      </c>
      <c r="AA22" s="3">
        <v>1106.3986723215901</v>
      </c>
      <c r="AB22" s="3">
        <v>911.05821487209698</v>
      </c>
      <c r="AC22" s="3">
        <v>939.25904367554597</v>
      </c>
      <c r="AD22" s="3">
        <v>1105.24197500485</v>
      </c>
      <c r="AE22" s="3">
        <v>1262.24907222046</v>
      </c>
      <c r="AF22" s="3">
        <v>883.83743722130203</v>
      </c>
      <c r="AG22" s="3">
        <v>651.13924050632897</v>
      </c>
      <c r="AH22" s="3">
        <v>1433.67980595311</v>
      </c>
      <c r="AI22" s="3">
        <v>998.24670653110002</v>
      </c>
      <c r="AJ22" s="3">
        <v>709.75598167607097</v>
      </c>
      <c r="AK22" s="3">
        <v>523.78507072498996</v>
      </c>
      <c r="AL22" s="3">
        <v>752.73316292923801</v>
      </c>
      <c r="AM22" s="3">
        <v>626.84055218615299</v>
      </c>
      <c r="AN22" s="3">
        <v>795.25806104288495</v>
      </c>
      <c r="AO22" s="3">
        <v>888.8826772699</v>
      </c>
      <c r="AP22" s="3">
        <v>793.10420132169804</v>
      </c>
      <c r="AQ22" s="3">
        <v>1126.5324500839499</v>
      </c>
      <c r="AR22" s="3">
        <v>1126.7431571954201</v>
      </c>
      <c r="AS22" s="3">
        <v>850.03515926157104</v>
      </c>
      <c r="AT22" s="3">
        <v>581.076324181058</v>
      </c>
      <c r="AU22" s="3">
        <v>738.15442896860998</v>
      </c>
      <c r="AV22" s="3">
        <v>1044.32669153442</v>
      </c>
      <c r="AW22" s="3">
        <v>1224.18713127713</v>
      </c>
      <c r="AX22" s="3">
        <v>977.10843959185104</v>
      </c>
      <c r="AY22" s="3">
        <v>817.45567262125098</v>
      </c>
      <c r="AZ22" s="3">
        <v>1227.2366975397099</v>
      </c>
      <c r="BA22" s="3">
        <v>1732.1178570494501</v>
      </c>
      <c r="BB22" s="3">
        <v>993.12316504206501</v>
      </c>
      <c r="BC22" s="3">
        <v>992.71328821148904</v>
      </c>
    </row>
    <row r="23" spans="1:55" x14ac:dyDescent="0.25">
      <c r="A23" s="3" t="s">
        <v>75</v>
      </c>
      <c r="B23" s="3">
        <v>153.71920472883701</v>
      </c>
      <c r="C23" s="3">
        <v>269.47879318010598</v>
      </c>
      <c r="D23" s="3">
        <v>381.90540325046197</v>
      </c>
      <c r="E23" s="3">
        <v>319.65424236327601</v>
      </c>
      <c r="F23" s="3">
        <v>536.56443633243202</v>
      </c>
      <c r="G23" s="3">
        <v>388.81364491988398</v>
      </c>
      <c r="H23" s="3">
        <v>376.08482228308202</v>
      </c>
      <c r="I23" s="3">
        <v>769.29597423098403</v>
      </c>
      <c r="J23" s="3">
        <v>301.96145417512298</v>
      </c>
      <c r="K23" s="3">
        <v>301.68213096918902</v>
      </c>
      <c r="L23" s="3">
        <v>165.856546806838</v>
      </c>
      <c r="M23" s="3">
        <v>212.642194068115</v>
      </c>
      <c r="N23" s="3">
        <v>393.532146851525</v>
      </c>
      <c r="O23" s="3">
        <v>332.33667498739197</v>
      </c>
      <c r="P23" s="3">
        <v>271.375688028875</v>
      </c>
      <c r="Q23" s="3">
        <v>262.55163605178302</v>
      </c>
      <c r="R23" s="3">
        <v>267.79229596729101</v>
      </c>
      <c r="S23" s="3">
        <v>428.17133208951799</v>
      </c>
      <c r="T23" s="3">
        <v>280.61185795386399</v>
      </c>
      <c r="U23" s="3">
        <v>394.49828071272299</v>
      </c>
      <c r="V23" s="3">
        <v>234.59697109243999</v>
      </c>
      <c r="W23" s="3">
        <v>338.93411218585902</v>
      </c>
      <c r="X23" s="3">
        <v>372.37839276135799</v>
      </c>
      <c r="Y23" s="3">
        <v>355.62221154867802</v>
      </c>
      <c r="Z23" s="3">
        <v>246.20422488476299</v>
      </c>
      <c r="AA23" s="3">
        <v>280.18024630797601</v>
      </c>
      <c r="AB23" s="3">
        <v>304.77846756512599</v>
      </c>
      <c r="AC23" s="3">
        <v>275.60417948226097</v>
      </c>
      <c r="AD23" s="3">
        <v>195.50270784283899</v>
      </c>
      <c r="AE23" s="3">
        <v>231.23586209191501</v>
      </c>
      <c r="AF23" s="3">
        <v>269.89946245023702</v>
      </c>
      <c r="AG23" s="3">
        <v>302.27848101265801</v>
      </c>
      <c r="AH23" s="3">
        <v>426.88887909816299</v>
      </c>
      <c r="AI23" s="3">
        <v>326.447757634715</v>
      </c>
      <c r="AJ23" s="3">
        <v>255.981942996371</v>
      </c>
      <c r="AK23" s="3">
        <v>247.10953425765999</v>
      </c>
      <c r="AL23" s="3">
        <v>262.64877561757697</v>
      </c>
      <c r="AM23" s="3">
        <v>260.873000315284</v>
      </c>
      <c r="AN23" s="3">
        <v>134.19237565631599</v>
      </c>
      <c r="AO23" s="3">
        <v>245.28130481268499</v>
      </c>
      <c r="AP23" s="3">
        <v>566.19863398587302</v>
      </c>
      <c r="AQ23" s="3">
        <v>382.64438084158598</v>
      </c>
      <c r="AR23" s="3">
        <v>380.17762918228101</v>
      </c>
      <c r="AS23" s="3">
        <v>377.00894937348698</v>
      </c>
      <c r="AT23" s="3">
        <v>212.241686337847</v>
      </c>
      <c r="AU23" s="3">
        <v>614.56820908434395</v>
      </c>
      <c r="AV23" s="3">
        <v>344.642663493577</v>
      </c>
      <c r="AW23" s="3">
        <v>335.07888869937398</v>
      </c>
      <c r="AX23" s="3">
        <v>364.59270134024302</v>
      </c>
      <c r="AY23" s="3">
        <v>310.96884771468802</v>
      </c>
      <c r="AZ23" s="3">
        <v>317.77575335296802</v>
      </c>
      <c r="BA23" s="3">
        <v>254.63612941239799</v>
      </c>
      <c r="BB23" s="3">
        <v>160.32127435669099</v>
      </c>
      <c r="BC23" s="3">
        <v>409.67821861116602</v>
      </c>
    </row>
    <row r="24" spans="1:55" x14ac:dyDescent="0.25">
      <c r="A24" s="3" t="s">
        <v>76</v>
      </c>
      <c r="B24" s="3">
        <v>2482.93659682824</v>
      </c>
      <c r="C24" s="3">
        <v>3507.0947428412701</v>
      </c>
      <c r="D24" s="3">
        <v>2357.4533003838401</v>
      </c>
      <c r="E24" s="3">
        <v>2152.1343133340101</v>
      </c>
      <c r="F24" s="3">
        <v>2652.38577264788</v>
      </c>
      <c r="G24" s="3">
        <v>3720.2722556356498</v>
      </c>
      <c r="H24" s="3">
        <v>1118.1506955043301</v>
      </c>
      <c r="I24" s="3">
        <v>3950.4387865915401</v>
      </c>
      <c r="J24" s="3">
        <v>2282.9257393400699</v>
      </c>
      <c r="K24" s="3">
        <v>1382.20358887002</v>
      </c>
      <c r="L24" s="3">
        <v>2516.77956966586</v>
      </c>
      <c r="M24" s="3">
        <v>2634.8996754793902</v>
      </c>
      <c r="N24" s="3">
        <v>1408.75804860277</v>
      </c>
      <c r="O24" s="3">
        <v>3329.6969722546401</v>
      </c>
      <c r="P24" s="3">
        <v>5405.5153226514603</v>
      </c>
      <c r="Q24" s="3">
        <v>1648.4799443907</v>
      </c>
      <c r="R24" s="3">
        <v>1447.1603872979899</v>
      </c>
      <c r="S24" s="3">
        <v>2771.40584872004</v>
      </c>
      <c r="T24" s="3">
        <v>2609.6213325684898</v>
      </c>
      <c r="U24" s="3">
        <v>1461.7067833698</v>
      </c>
      <c r="V24" s="3">
        <v>2705.5513931116702</v>
      </c>
      <c r="W24" s="3">
        <v>1916.3325818739099</v>
      </c>
      <c r="X24" s="3">
        <v>2996.6253648111601</v>
      </c>
      <c r="Y24" s="3">
        <v>3114.5481095386699</v>
      </c>
      <c r="Z24" s="3">
        <v>4959.0394185122304</v>
      </c>
      <c r="AA24" s="3">
        <v>4723.6778267322397</v>
      </c>
      <c r="AB24" s="3">
        <v>2099.5849987819802</v>
      </c>
      <c r="AC24" s="3">
        <v>2672.2581242599999</v>
      </c>
      <c r="AD24" s="3">
        <v>1252.7813518569101</v>
      </c>
      <c r="AE24" s="3">
        <v>3521.2892032704999</v>
      </c>
      <c r="AF24" s="3">
        <v>4286.7365239781502</v>
      </c>
      <c r="AG24" s="3">
        <v>2121.0126582278499</v>
      </c>
      <c r="AH24" s="3">
        <v>2175.5257520567502</v>
      </c>
      <c r="AI24" s="3">
        <v>2426.9100556451599</v>
      </c>
      <c r="AJ24" s="3">
        <v>5381.2262469310199</v>
      </c>
      <c r="AK24" s="3">
        <v>2075.8445761947</v>
      </c>
      <c r="AL24" s="3">
        <v>1706.3884964807601</v>
      </c>
      <c r="AM24" s="3">
        <v>1085.2316813115799</v>
      </c>
      <c r="AN24" s="3">
        <v>3922.0591681497799</v>
      </c>
      <c r="AO24" s="3">
        <v>1995.79318103997</v>
      </c>
      <c r="AP24" s="3">
        <v>4466.7372950193203</v>
      </c>
      <c r="AQ24" s="3">
        <v>2278.7457310968798</v>
      </c>
      <c r="AR24" s="3">
        <v>1887.97118330374</v>
      </c>
      <c r="AS24" s="3">
        <v>3705.1366410338201</v>
      </c>
      <c r="AT24" s="3">
        <v>4485.5468588230397</v>
      </c>
      <c r="AU24" s="3">
        <v>1920.63074371161</v>
      </c>
      <c r="AV24" s="3">
        <v>2912.1314712725998</v>
      </c>
      <c r="AW24" s="3">
        <v>2474.9870262776799</v>
      </c>
      <c r="AX24" s="3">
        <v>3657.5939798453201</v>
      </c>
      <c r="AY24" s="3">
        <v>6724.95650320407</v>
      </c>
      <c r="AZ24" s="3">
        <v>2903.84809604887</v>
      </c>
      <c r="BA24" s="3">
        <v>3678.4064120930402</v>
      </c>
      <c r="BB24" s="3">
        <v>4740.9291131193004</v>
      </c>
      <c r="BC24" s="3">
        <v>2981.4107486153898</v>
      </c>
    </row>
    <row r="25" spans="1:55" x14ac:dyDescent="0.25">
      <c r="A25" s="3" t="s">
        <v>77</v>
      </c>
      <c r="B25" s="3">
        <v>38122.934219609298</v>
      </c>
      <c r="C25" s="3">
        <v>46316.969955291701</v>
      </c>
      <c r="D25" s="3">
        <v>20191.724638078598</v>
      </c>
      <c r="E25" s="3">
        <v>35890.124726430098</v>
      </c>
      <c r="F25" s="3">
        <v>33221.340439089399</v>
      </c>
      <c r="G25" s="3">
        <v>19475.833295073699</v>
      </c>
      <c r="H25" s="3">
        <v>10286.200549757399</v>
      </c>
      <c r="I25" s="3">
        <v>22599.068847991301</v>
      </c>
      <c r="J25" s="3">
        <v>17645.7206880835</v>
      </c>
      <c r="K25" s="3">
        <v>24260.7775435111</v>
      </c>
      <c r="L25" s="3">
        <v>29553.391965908901</v>
      </c>
      <c r="M25" s="3">
        <v>25259.496686908202</v>
      </c>
      <c r="N25" s="3">
        <v>21568.421438736099</v>
      </c>
      <c r="O25" s="3">
        <v>24245.2792366596</v>
      </c>
      <c r="P25" s="3">
        <v>25161.776327647302</v>
      </c>
      <c r="Q25" s="3">
        <v>41520.819591517</v>
      </c>
      <c r="R25" s="3">
        <v>23679.330897956301</v>
      </c>
      <c r="S25" s="3">
        <v>16084.8582058785</v>
      </c>
      <c r="T25" s="3">
        <v>25600.488692100502</v>
      </c>
      <c r="U25" s="3">
        <v>21237.261644263799</v>
      </c>
      <c r="V25" s="3">
        <v>28458.4171855983</v>
      </c>
      <c r="W25" s="3">
        <v>18751.096649527499</v>
      </c>
      <c r="X25" s="3">
        <v>45056.377666306696</v>
      </c>
      <c r="Y25" s="3">
        <v>45738.284882368098</v>
      </c>
      <c r="Z25" s="3">
        <v>31841.399898985299</v>
      </c>
      <c r="AA25" s="3">
        <v>29269.4367213361</v>
      </c>
      <c r="AB25" s="3">
        <v>29426.961861180502</v>
      </c>
      <c r="AC25" s="3">
        <v>39362.891330374499</v>
      </c>
      <c r="AD25" s="3">
        <v>17266.277816125301</v>
      </c>
      <c r="AE25" s="3">
        <v>22431.202131529499</v>
      </c>
      <c r="AF25" s="3">
        <v>24822.420315099302</v>
      </c>
      <c r="AG25" s="3">
        <v>21382.784810126599</v>
      </c>
      <c r="AH25" s="3">
        <v>14565.424739550201</v>
      </c>
      <c r="AI25" s="3">
        <v>28058.148415946798</v>
      </c>
      <c r="AJ25" s="3">
        <v>27081.768480214701</v>
      </c>
      <c r="AK25" s="3">
        <v>30189.378024679801</v>
      </c>
      <c r="AL25" s="3">
        <v>24407.693869180999</v>
      </c>
      <c r="AM25" s="3">
        <v>30677.919485647901</v>
      </c>
      <c r="AN25" s="3">
        <v>65080.531259302399</v>
      </c>
      <c r="AO25" s="3">
        <v>19514.888086037099</v>
      </c>
      <c r="AP25" s="3">
        <v>22492.413843796301</v>
      </c>
      <c r="AQ25" s="3">
        <v>19264.475321363501</v>
      </c>
      <c r="AR25" s="3">
        <v>23095.703696049201</v>
      </c>
      <c r="AS25" s="3">
        <v>39422.145533926603</v>
      </c>
      <c r="AT25" s="3">
        <v>32445.800720586401</v>
      </c>
      <c r="AU25" s="3">
        <v>28967.096640220301</v>
      </c>
      <c r="AV25" s="3">
        <v>35522.953151871101</v>
      </c>
      <c r="AW25" s="3">
        <v>63777.4882631664</v>
      </c>
      <c r="AX25" s="3">
        <v>48300.268826351799</v>
      </c>
      <c r="AY25" s="3">
        <v>26901.867383807901</v>
      </c>
      <c r="AZ25" s="3">
        <v>17737.2938155636</v>
      </c>
      <c r="BA25" s="3">
        <v>59391.903261957901</v>
      </c>
      <c r="BB25" s="3">
        <v>32744.238207402799</v>
      </c>
      <c r="BC25" s="3">
        <v>26613.547510816399</v>
      </c>
    </row>
    <row r="26" spans="1:55" x14ac:dyDescent="0.25">
      <c r="A26" s="3" t="s">
        <v>78</v>
      </c>
      <c r="B26" s="3">
        <v>192.006144196614</v>
      </c>
      <c r="C26" s="3">
        <v>439.293975237947</v>
      </c>
      <c r="D26" s="3">
        <v>174.70140786989199</v>
      </c>
      <c r="E26" s="3">
        <v>378.54687700528598</v>
      </c>
      <c r="F26" s="3">
        <v>669.60099831421599</v>
      </c>
      <c r="G26" s="3">
        <v>329.272071989349</v>
      </c>
      <c r="H26" s="3">
        <v>313.21691169247703</v>
      </c>
      <c r="I26" s="3">
        <v>510.19836960433202</v>
      </c>
      <c r="J26" s="3">
        <v>333.26398204314302</v>
      </c>
      <c r="K26" s="3">
        <v>419.79034779157899</v>
      </c>
      <c r="L26" s="3">
        <v>191.04678925419199</v>
      </c>
      <c r="M26" s="3">
        <v>535.43237911673998</v>
      </c>
      <c r="N26" s="3">
        <v>644.07473007611395</v>
      </c>
      <c r="O26" s="3">
        <v>358.71260157369301</v>
      </c>
      <c r="P26" s="3">
        <v>316.29686799550802</v>
      </c>
      <c r="Q26" s="3">
        <v>755.373969296523</v>
      </c>
      <c r="R26" s="3">
        <v>1002.19238036244</v>
      </c>
      <c r="S26" s="3">
        <v>632.22173253842902</v>
      </c>
      <c r="T26" s="3">
        <v>275.09614575821001</v>
      </c>
      <c r="U26" s="3">
        <v>313.84807752422603</v>
      </c>
      <c r="V26" s="3">
        <v>374.28576584548802</v>
      </c>
      <c r="W26" s="3">
        <v>213.66619654180599</v>
      </c>
      <c r="X26" s="3">
        <v>499.08559634745399</v>
      </c>
      <c r="Y26" s="3">
        <v>493.48069849470801</v>
      </c>
      <c r="Z26" s="3">
        <v>263.42838876559</v>
      </c>
      <c r="AA26" s="3">
        <v>772.50975259994698</v>
      </c>
      <c r="AB26" s="3">
        <v>509.05650854963699</v>
      </c>
      <c r="AC26" s="3">
        <v>479.33078895554797</v>
      </c>
      <c r="AD26" s="3">
        <v>108.960175837742</v>
      </c>
      <c r="AE26" s="3">
        <v>483.45878934507499</v>
      </c>
      <c r="AF26" s="3">
        <v>540.63194793272805</v>
      </c>
      <c r="AG26" s="3">
        <v>389.87341772151899</v>
      </c>
      <c r="AH26" s="3">
        <v>247.08352137480799</v>
      </c>
      <c r="AI26" s="3">
        <v>321.72189922797702</v>
      </c>
      <c r="AJ26" s="3">
        <v>444.69855790610501</v>
      </c>
      <c r="AK26" s="3">
        <v>721.410453915939</v>
      </c>
      <c r="AL26" s="3">
        <v>352.96018426841601</v>
      </c>
      <c r="AM26" s="3">
        <v>244.475268866894</v>
      </c>
      <c r="AN26" s="3">
        <v>295.698243702855</v>
      </c>
      <c r="AO26" s="3">
        <v>402.51291046184201</v>
      </c>
      <c r="AP26" s="3">
        <v>229.56877822004799</v>
      </c>
      <c r="AQ26" s="3">
        <v>391.41866474231603</v>
      </c>
      <c r="AR26" s="3">
        <v>274.57273218720297</v>
      </c>
      <c r="AS26" s="3">
        <v>410.89739426099197</v>
      </c>
      <c r="AT26" s="3">
        <v>557.78150494885494</v>
      </c>
      <c r="AU26" s="3">
        <v>665.43192543126997</v>
      </c>
      <c r="AV26" s="3">
        <v>138.64934738247399</v>
      </c>
      <c r="AW26" s="3">
        <v>326.611191151014</v>
      </c>
      <c r="AX26" s="3">
        <v>797.24270693066399</v>
      </c>
      <c r="AY26" s="3">
        <v>679.71983544054797</v>
      </c>
      <c r="AZ26" s="3">
        <v>720.22369780801</v>
      </c>
      <c r="BA26" s="3">
        <v>307.93206347545703</v>
      </c>
      <c r="BB26" s="3">
        <v>283.12895003386097</v>
      </c>
      <c r="BC26" s="3">
        <v>286.20234833115398</v>
      </c>
    </row>
    <row r="27" spans="1:55" x14ac:dyDescent="0.25">
      <c r="A27" s="3" t="s">
        <v>79</v>
      </c>
      <c r="B27" s="3">
        <v>10321.4731442835</v>
      </c>
      <c r="C27" s="3">
        <v>9347.5758761810303</v>
      </c>
      <c r="D27" s="3">
        <v>3279.20636806946</v>
      </c>
      <c r="E27" s="3">
        <v>3019.8645197067399</v>
      </c>
      <c r="F27" s="3">
        <v>5238.9896290390798</v>
      </c>
      <c r="G27" s="3">
        <v>3528.73490656995</v>
      </c>
      <c r="H27" s="3">
        <v>2132.4570744081002</v>
      </c>
      <c r="I27" s="3">
        <v>1613.7622411622899</v>
      </c>
      <c r="J27" s="3">
        <v>3625.96609450503</v>
      </c>
      <c r="K27" s="3">
        <v>2526.8409359030102</v>
      </c>
      <c r="L27" s="3">
        <v>5054.7588483220698</v>
      </c>
      <c r="M27" s="3">
        <v>5135.3589027529697</v>
      </c>
      <c r="N27" s="3">
        <v>3525.0035902814302</v>
      </c>
      <c r="O27" s="3">
        <v>5206.6079081358102</v>
      </c>
      <c r="P27" s="3">
        <v>5409.2125391096197</v>
      </c>
      <c r="Q27" s="3">
        <v>4603.2618812685596</v>
      </c>
      <c r="R27" s="3">
        <v>3333.8788361584502</v>
      </c>
      <c r="S27" s="3">
        <v>2787.2950192468002</v>
      </c>
      <c r="T27" s="3">
        <v>4623.5457480064197</v>
      </c>
      <c r="U27" s="3">
        <v>5300.4063769928098</v>
      </c>
      <c r="V27" s="3">
        <v>7581.96022812717</v>
      </c>
      <c r="W27" s="3">
        <v>3301.8312658944801</v>
      </c>
      <c r="X27" s="3">
        <v>11361.4125882199</v>
      </c>
      <c r="Y27" s="3">
        <v>9567.5546099614603</v>
      </c>
      <c r="Z27" s="3">
        <v>5051.7459476354998</v>
      </c>
      <c r="AA27" s="3">
        <v>6298.2371023096503</v>
      </c>
      <c r="AB27" s="3">
        <v>5123.3369637291798</v>
      </c>
      <c r="AC27" s="3">
        <v>8155.2379125519001</v>
      </c>
      <c r="AD27" s="3">
        <v>5092.9758744445098</v>
      </c>
      <c r="AE27" s="3">
        <v>4762.9293556479397</v>
      </c>
      <c r="AF27" s="3">
        <v>2944.7364190172498</v>
      </c>
      <c r="AG27" s="3">
        <v>3532.6582278481001</v>
      </c>
      <c r="AH27" s="3">
        <v>1574.7853350273899</v>
      </c>
      <c r="AI27" s="3">
        <v>3319.7337669490198</v>
      </c>
      <c r="AJ27" s="3">
        <v>4846.3067330991898</v>
      </c>
      <c r="AK27" s="3">
        <v>3783.82584068593</v>
      </c>
      <c r="AL27" s="3">
        <v>3950.9169922158198</v>
      </c>
      <c r="AM27" s="3">
        <v>4487.0156054228801</v>
      </c>
      <c r="AN27" s="3">
        <v>11132.8211591688</v>
      </c>
      <c r="AO27" s="3">
        <v>3122.9690917603698</v>
      </c>
      <c r="AP27" s="3">
        <v>2991.8511073364498</v>
      </c>
      <c r="AQ27" s="3">
        <v>3148.0418580423602</v>
      </c>
      <c r="AR27" s="3">
        <v>4078.0945594975401</v>
      </c>
      <c r="AS27" s="3">
        <v>9337.6785850444594</v>
      </c>
      <c r="AT27" s="3">
        <v>2676.3158984552902</v>
      </c>
      <c r="AU27" s="3">
        <v>3457.89198900671</v>
      </c>
      <c r="AV27" s="3">
        <v>4005.48061063153</v>
      </c>
      <c r="AW27" s="3">
        <v>14970.8892654998</v>
      </c>
      <c r="AX27" s="3">
        <v>8126.0421274713299</v>
      </c>
      <c r="AY27" s="3">
        <v>4427.3934522004802</v>
      </c>
      <c r="AZ27" s="3">
        <v>3632.7430423432402</v>
      </c>
      <c r="BA27" s="3">
        <v>8447.4055489950006</v>
      </c>
      <c r="BB27" s="3">
        <v>8844.1270486867306</v>
      </c>
      <c r="BC27" s="3">
        <v>4136.8505148780296</v>
      </c>
    </row>
    <row r="28" spans="1:55" x14ac:dyDescent="0.25">
      <c r="A28" s="3" t="s">
        <v>80</v>
      </c>
      <c r="B28" s="3">
        <v>16800.537617203801</v>
      </c>
      <c r="C28" s="3">
        <v>12780.1648126493</v>
      </c>
      <c r="D28" s="3">
        <v>10109.320421680401</v>
      </c>
      <c r="E28" s="3">
        <v>12344.304724789299</v>
      </c>
      <c r="F28" s="3">
        <v>7917.3936222959501</v>
      </c>
      <c r="G28" s="3">
        <v>8910.43225747211</v>
      </c>
      <c r="H28" s="3">
        <v>9061.9602551314492</v>
      </c>
      <c r="I28" s="3">
        <v>9311.5200872615205</v>
      </c>
      <c r="J28" s="3">
        <v>11142.3506741242</v>
      </c>
      <c r="K28" s="3">
        <v>10251.793220183399</v>
      </c>
      <c r="L28" s="3">
        <v>17057.535261974801</v>
      </c>
      <c r="M28" s="3">
        <v>18774.076154523998</v>
      </c>
      <c r="N28" s="3">
        <v>21228.354954806</v>
      </c>
      <c r="O28" s="3">
        <v>16484.4265979064</v>
      </c>
      <c r="P28" s="3">
        <v>11589.849292214099</v>
      </c>
      <c r="Q28" s="3">
        <v>11756.717932384299</v>
      </c>
      <c r="R28" s="3">
        <v>9221.2518884090605</v>
      </c>
      <c r="S28" s="3">
        <v>14294.3995691526</v>
      </c>
      <c r="T28" s="3">
        <v>11281.6998321845</v>
      </c>
      <c r="U28" s="3">
        <v>7743.66989684276</v>
      </c>
      <c r="V28" s="3">
        <v>18225.0433269192</v>
      </c>
      <c r="W28" s="3">
        <v>11670.794140837599</v>
      </c>
      <c r="X28" s="3">
        <v>6538.0917050425196</v>
      </c>
      <c r="Y28" s="3">
        <v>10021.521729395199</v>
      </c>
      <c r="Z28" s="3">
        <v>11159.73841561</v>
      </c>
      <c r="AA28" s="3">
        <v>14143.283998933</v>
      </c>
      <c r="AB28" s="3">
        <v>14585.670605482301</v>
      </c>
      <c r="AC28" s="3">
        <v>5423.0083188365497</v>
      </c>
      <c r="AD28" s="3">
        <v>6330.6383502282397</v>
      </c>
      <c r="AE28" s="3">
        <v>11313.9188485021</v>
      </c>
      <c r="AF28" s="3">
        <v>12550.325003935999</v>
      </c>
      <c r="AG28" s="3">
        <v>7586.32911392405</v>
      </c>
      <c r="AH28" s="3">
        <v>8115.6517586988302</v>
      </c>
      <c r="AI28" s="3">
        <v>12209.4369575941</v>
      </c>
      <c r="AJ28" s="3">
        <v>10307.343825656801</v>
      </c>
      <c r="AK28" s="3">
        <v>7515.0553195462398</v>
      </c>
      <c r="AL28" s="3">
        <v>11624.072547403101</v>
      </c>
      <c r="AM28" s="3">
        <v>10783.744481604401</v>
      </c>
      <c r="AN28" s="3">
        <v>17910.525749102198</v>
      </c>
      <c r="AO28" s="3">
        <v>6528.6056701211</v>
      </c>
      <c r="AP28" s="3">
        <v>20226.021381322302</v>
      </c>
      <c r="AQ28" s="3">
        <v>15810.403561417599</v>
      </c>
      <c r="AR28" s="3">
        <v>11067.3932050842</v>
      </c>
      <c r="AS28" s="3">
        <v>6934.4230351056003</v>
      </c>
      <c r="AT28" s="3">
        <v>24957.810494057201</v>
      </c>
      <c r="AU28" s="3">
        <v>8400.5000617931091</v>
      </c>
      <c r="AV28" s="3">
        <v>12467.547387128299</v>
      </c>
      <c r="AW28" s="3">
        <v>7564.0732528418202</v>
      </c>
      <c r="AX28" s="3">
        <v>9548.4397863000595</v>
      </c>
      <c r="AY28" s="3">
        <v>9654.8909235939209</v>
      </c>
      <c r="AZ28" s="3">
        <v>8945.1579238378708</v>
      </c>
      <c r="BA28" s="3">
        <v>9263.6229095533508</v>
      </c>
      <c r="BB28" s="3">
        <v>15063.8817097514</v>
      </c>
      <c r="BC28" s="3">
        <v>17797.6974612216</v>
      </c>
    </row>
    <row r="29" spans="1:55" x14ac:dyDescent="0.25">
      <c r="A29" s="3" t="s">
        <v>81</v>
      </c>
      <c r="B29" s="3">
        <v>269.72291684762502</v>
      </c>
      <c r="C29" s="3">
        <v>373.49663973975203</v>
      </c>
      <c r="D29" s="3">
        <v>204.66473073129799</v>
      </c>
      <c r="E29" s="3">
        <v>223.31542384484499</v>
      </c>
      <c r="F29" s="3">
        <v>629.83730266652401</v>
      </c>
      <c r="G29" s="3">
        <v>497.13626555254598</v>
      </c>
      <c r="H29" s="3">
        <v>821.77340272004801</v>
      </c>
      <c r="I29" s="3">
        <v>127.94943438353199</v>
      </c>
      <c r="J29" s="3">
        <v>102.542763705582</v>
      </c>
      <c r="K29" s="3">
        <v>128.23177826430901</v>
      </c>
      <c r="L29" s="3">
        <v>185.55980575080801</v>
      </c>
      <c r="M29" s="3">
        <v>603.318149992945</v>
      </c>
      <c r="N29" s="3">
        <v>197.07692030321201</v>
      </c>
      <c r="O29" s="3">
        <v>588.18316287451205</v>
      </c>
      <c r="P29" s="3">
        <v>727.24247731988805</v>
      </c>
      <c r="Q29" s="3">
        <v>150.644381341187</v>
      </c>
      <c r="R29" s="3">
        <v>411.83209152545601</v>
      </c>
      <c r="S29" s="3">
        <v>134.63981341096201</v>
      </c>
      <c r="T29" s="3">
        <v>353.69504454627099</v>
      </c>
      <c r="U29" s="3">
        <v>90.028133791809907</v>
      </c>
      <c r="V29" s="3">
        <v>540.70925815892804</v>
      </c>
      <c r="W29" s="3">
        <v>913.74504425466705</v>
      </c>
      <c r="X29" s="3">
        <v>376.60196621422801</v>
      </c>
      <c r="Y29" s="3">
        <v>406.55082456058699</v>
      </c>
      <c r="Z29" s="3">
        <v>417.93927063771503</v>
      </c>
      <c r="AA29" s="3">
        <v>415.34707439904503</v>
      </c>
      <c r="AB29" s="3">
        <v>28.4022944684347</v>
      </c>
      <c r="AC29" s="3">
        <v>162.71670756632699</v>
      </c>
      <c r="AD29" s="3">
        <v>335.22197638118803</v>
      </c>
      <c r="AE29" s="3">
        <v>327.85199089728599</v>
      </c>
      <c r="AF29" s="3">
        <v>583.11612257767297</v>
      </c>
      <c r="AG29" s="3">
        <v>329.62025316455703</v>
      </c>
      <c r="AH29" s="3">
        <v>227.43591606066701</v>
      </c>
      <c r="AI29" s="3">
        <v>857.56153703818802</v>
      </c>
      <c r="AJ29" s="3">
        <v>1026.86395694165</v>
      </c>
      <c r="AK29" s="3">
        <v>825.35829326362</v>
      </c>
      <c r="AL29" s="3">
        <v>466.88512637383099</v>
      </c>
      <c r="AM29" s="3">
        <v>186.33785736806001</v>
      </c>
      <c r="AN29" s="3">
        <v>391.49339092653702</v>
      </c>
      <c r="AO29" s="3">
        <v>428.36877450192497</v>
      </c>
      <c r="AP29" s="3">
        <v>102.26729795417501</v>
      </c>
      <c r="AQ29" s="3">
        <v>125.40805770311501</v>
      </c>
      <c r="AR29" s="3">
        <v>182.23390489729201</v>
      </c>
      <c r="AS29" s="3">
        <v>179.32635419637799</v>
      </c>
      <c r="AT29" s="3">
        <v>641.90168550958697</v>
      </c>
      <c r="AU29" s="3">
        <v>179.494271736672</v>
      </c>
      <c r="AV29" s="3">
        <v>530.82892997861302</v>
      </c>
      <c r="AW29" s="3">
        <v>199.59572792562</v>
      </c>
      <c r="AX29" s="3">
        <v>213.89438478627599</v>
      </c>
      <c r="AY29" s="3">
        <v>361.833008254454</v>
      </c>
      <c r="AZ29" s="3">
        <v>328.48729560082103</v>
      </c>
      <c r="BA29" s="3">
        <v>69.087321933596201</v>
      </c>
      <c r="BB29" s="3">
        <v>212.44543252192099</v>
      </c>
      <c r="BC29" s="3">
        <v>128.382196251403</v>
      </c>
    </row>
    <row r="30" spans="1:55" x14ac:dyDescent="0.25">
      <c r="A30" s="3" t="s">
        <v>82</v>
      </c>
      <c r="B30" s="3">
        <v>905.17182264118196</v>
      </c>
      <c r="C30" s="3">
        <v>1162.5808617805999</v>
      </c>
      <c r="D30" s="3">
        <v>1083.2502993793</v>
      </c>
      <c r="E30" s="3">
        <v>1171.7251354785899</v>
      </c>
      <c r="F30" s="3">
        <v>1516.91135248602</v>
      </c>
      <c r="G30" s="3">
        <v>1146.3546209999499</v>
      </c>
      <c r="H30" s="3">
        <v>2054.4335068001201</v>
      </c>
      <c r="I30" s="3">
        <v>534.18888855124499</v>
      </c>
      <c r="J30" s="3">
        <v>1258.03780104059</v>
      </c>
      <c r="K30" s="3">
        <v>1546.8801883252399</v>
      </c>
      <c r="L30" s="3">
        <v>1162.7416860353001</v>
      </c>
      <c r="M30" s="3">
        <v>1177.68501534751</v>
      </c>
      <c r="N30" s="3">
        <v>1533.71849333762</v>
      </c>
      <c r="O30" s="3">
        <v>1342.0071447109899</v>
      </c>
      <c r="P30" s="3">
        <v>1928.28324375286</v>
      </c>
      <c r="Q30" s="3">
        <v>881.26963084594399</v>
      </c>
      <c r="R30" s="3">
        <v>988.66751692974799</v>
      </c>
      <c r="S30" s="3">
        <v>1287.0228126675199</v>
      </c>
      <c r="T30" s="3">
        <v>1614.03528125306</v>
      </c>
      <c r="U30" s="3">
        <v>1094.7170990934701</v>
      </c>
      <c r="V30" s="3">
        <v>942.39808900381797</v>
      </c>
      <c r="W30" s="3">
        <v>1580.50795695581</v>
      </c>
      <c r="X30" s="3">
        <v>1022.1047755945</v>
      </c>
      <c r="Y30" s="3">
        <v>942.17934072032403</v>
      </c>
      <c r="Z30" s="3">
        <v>1473.6791979213499</v>
      </c>
      <c r="AA30" s="3">
        <v>1348.0877026831099</v>
      </c>
      <c r="AB30" s="3">
        <v>1298.8587739603399</v>
      </c>
      <c r="AC30" s="3">
        <v>993.49794619765498</v>
      </c>
      <c r="AD30" s="3">
        <v>1182.92171758774</v>
      </c>
      <c r="AE30" s="3">
        <v>1346.1973328654401</v>
      </c>
      <c r="AF30" s="3">
        <v>1823.4874176036101</v>
      </c>
      <c r="AG30" s="3">
        <v>1090.1265822784801</v>
      </c>
      <c r="AH30" s="3">
        <v>1190.1685764536001</v>
      </c>
      <c r="AI30" s="3">
        <v>1732.5723974243299</v>
      </c>
      <c r="AJ30" s="3">
        <v>1723.0067174573301</v>
      </c>
      <c r="AK30" s="3">
        <v>1629.55355336663</v>
      </c>
      <c r="AL30" s="3">
        <v>1180.2624002121099</v>
      </c>
      <c r="AM30" s="3">
        <v>720.00948087018298</v>
      </c>
      <c r="AN30" s="3">
        <v>887.88642654016405</v>
      </c>
      <c r="AO30" s="3">
        <v>1354.2882299913999</v>
      </c>
      <c r="AP30" s="3">
        <v>1854.6600597731101</v>
      </c>
      <c r="AQ30" s="3">
        <v>1263.9248955539199</v>
      </c>
      <c r="AR30" s="3">
        <v>1097.0690539075499</v>
      </c>
      <c r="AS30" s="3">
        <v>1128.2028110465001</v>
      </c>
      <c r="AT30" s="3">
        <v>1422.2781297883801</v>
      </c>
      <c r="AU30" s="3">
        <v>1243.4287021008799</v>
      </c>
      <c r="AV30" s="3">
        <v>1227.0467243348901</v>
      </c>
      <c r="AW30" s="3">
        <v>913.30166414450298</v>
      </c>
      <c r="AX30" s="3">
        <v>1132.6679921636901</v>
      </c>
      <c r="AY30" s="3">
        <v>1586.8257174412499</v>
      </c>
      <c r="AZ30" s="3">
        <v>1117.06083441894</v>
      </c>
      <c r="BA30" s="3">
        <v>386.88900282813898</v>
      </c>
      <c r="BB30" s="3">
        <v>1081.18140194241</v>
      </c>
      <c r="BC30" s="3">
        <v>921.571561626316</v>
      </c>
    </row>
    <row r="31" spans="1:55" x14ac:dyDescent="0.25">
      <c r="A31" s="3" t="s">
        <v>83</v>
      </c>
      <c r="B31" s="3">
        <v>17103.9758986573</v>
      </c>
      <c r="C31" s="3">
        <v>13344.280203758901</v>
      </c>
      <c r="D31" s="3">
        <v>9403.9127021127697</v>
      </c>
      <c r="E31" s="3">
        <v>16913.760417272999</v>
      </c>
      <c r="F31" s="3">
        <v>8313.5578493044304</v>
      </c>
      <c r="G31" s="3">
        <v>7194.4871677149804</v>
      </c>
      <c r="H31" s="3">
        <v>13009.166927213</v>
      </c>
      <c r="I31" s="3">
        <v>8419.0727824363803</v>
      </c>
      <c r="J31" s="3">
        <v>12077.6486188704</v>
      </c>
      <c r="K31" s="3">
        <v>8424.1529278689504</v>
      </c>
      <c r="L31" s="3">
        <v>19087.4697498858</v>
      </c>
      <c r="M31" s="3">
        <v>16483.264160838698</v>
      </c>
      <c r="N31" s="3">
        <v>14300.199750203499</v>
      </c>
      <c r="O31" s="3">
        <v>13843.141309554199</v>
      </c>
      <c r="P31" s="3">
        <v>14069.387509878499</v>
      </c>
      <c r="Q31" s="3">
        <v>9185.0031366312305</v>
      </c>
      <c r="R31" s="3">
        <v>11655.7273062935</v>
      </c>
      <c r="S31" s="3">
        <v>13575.205534783499</v>
      </c>
      <c r="T31" s="3">
        <v>10759.0861016463</v>
      </c>
      <c r="U31" s="3">
        <v>8714.5983119724897</v>
      </c>
      <c r="V31" s="3">
        <v>18700.920943494199</v>
      </c>
      <c r="W31" s="3">
        <v>14379.6017635235</v>
      </c>
      <c r="X31" s="3">
        <v>6240.3297766152</v>
      </c>
      <c r="Y31" s="3">
        <v>8490.1510208991695</v>
      </c>
      <c r="Z31" s="3">
        <v>14313.2801849673</v>
      </c>
      <c r="AA31" s="3">
        <v>12600.054782846901</v>
      </c>
      <c r="AB31" s="3">
        <v>12979.848572074599</v>
      </c>
      <c r="AC31" s="3">
        <v>6997.7003587263998</v>
      </c>
      <c r="AD31" s="3">
        <v>8146.9888412267801</v>
      </c>
      <c r="AE31" s="3">
        <v>12154.1577455884</v>
      </c>
      <c r="AF31" s="3">
        <v>12363.7278447112</v>
      </c>
      <c r="AG31" s="3">
        <v>8480</v>
      </c>
      <c r="AH31" s="3">
        <v>9564.2161141323395</v>
      </c>
      <c r="AI31" s="3">
        <v>14199.750401970599</v>
      </c>
      <c r="AJ31" s="3">
        <v>16233.0989190035</v>
      </c>
      <c r="AK31" s="3">
        <v>12989.7452655494</v>
      </c>
      <c r="AL31" s="3">
        <v>17023.700530683102</v>
      </c>
      <c r="AM31" s="3">
        <v>13229.987873132201</v>
      </c>
      <c r="AN31" s="3">
        <v>23437.747404822399</v>
      </c>
      <c r="AO31" s="3">
        <v>6907.7085415196298</v>
      </c>
      <c r="AP31" s="3">
        <v>14173.6083258364</v>
      </c>
      <c r="AQ31" s="3">
        <v>9749.9414691061702</v>
      </c>
      <c r="AR31" s="3">
        <v>11949.7613940265</v>
      </c>
      <c r="AS31" s="3">
        <v>11105.5257933426</v>
      </c>
      <c r="AT31" s="3">
        <v>22862.570919783</v>
      </c>
      <c r="AU31" s="3">
        <v>13284.6779149744</v>
      </c>
      <c r="AV31" s="3">
        <v>15338.0840541861</v>
      </c>
      <c r="AW31" s="3">
        <v>7553.1862131367898</v>
      </c>
      <c r="AX31" s="3">
        <v>7859.64639369206</v>
      </c>
      <c r="AY31" s="3">
        <v>12518.537491507799</v>
      </c>
      <c r="AZ31" s="3">
        <v>11028.8079277654</v>
      </c>
      <c r="BA31" s="3">
        <v>14795.049992079599</v>
      </c>
      <c r="BB31" s="3">
        <v>15912.0839198946</v>
      </c>
      <c r="BC31" s="3">
        <v>12964.966379401299</v>
      </c>
    </row>
    <row r="32" spans="1:55" x14ac:dyDescent="0.25">
      <c r="A32" s="3" t="s">
        <v>84</v>
      </c>
      <c r="B32" s="3">
        <v>9601.4501035461708</v>
      </c>
      <c r="C32" s="3">
        <v>10566.277994710101</v>
      </c>
      <c r="D32" s="3">
        <v>8583.7302203980107</v>
      </c>
      <c r="E32" s="3">
        <v>13816.2801709861</v>
      </c>
      <c r="F32" s="3">
        <v>5616.49928278075</v>
      </c>
      <c r="G32" s="3">
        <v>7890.3344658188298</v>
      </c>
      <c r="H32" s="3">
        <v>5964.5930172836197</v>
      </c>
      <c r="I32" s="3">
        <v>7126.7834951627101</v>
      </c>
      <c r="J32" s="3">
        <v>9653.5916547460693</v>
      </c>
      <c r="K32" s="3">
        <v>10467.087626848201</v>
      </c>
      <c r="L32" s="3">
        <v>11641.8825441347</v>
      </c>
      <c r="M32" s="3">
        <v>9389.2011042752092</v>
      </c>
      <c r="N32" s="3">
        <v>8784.5327567331005</v>
      </c>
      <c r="O32" s="3">
        <v>11828.5480368925</v>
      </c>
      <c r="P32" s="3">
        <v>8521.8990752337304</v>
      </c>
      <c r="Q32" s="3">
        <v>8227.3352838194005</v>
      </c>
      <c r="R32" s="3">
        <v>6840.8759242553597</v>
      </c>
      <c r="S32" s="3">
        <v>5873.1391899700902</v>
      </c>
      <c r="T32" s="3">
        <v>8425.9398428849399</v>
      </c>
      <c r="U32" s="3">
        <v>11107.8462019381</v>
      </c>
      <c r="V32" s="3">
        <v>9619.1441822290508</v>
      </c>
      <c r="W32" s="3">
        <v>9681.1665019378797</v>
      </c>
      <c r="X32" s="3">
        <v>4764.894783746</v>
      </c>
      <c r="Y32" s="3">
        <v>8783.4295854849897</v>
      </c>
      <c r="Z32" s="3">
        <v>10127.301768871001</v>
      </c>
      <c r="AA32" s="3">
        <v>10784.701621464899</v>
      </c>
      <c r="AB32" s="3">
        <v>8309.8559238993294</v>
      </c>
      <c r="AC32" s="3">
        <v>8907.9680475538498</v>
      </c>
      <c r="AD32" s="3">
        <v>18176.017083287301</v>
      </c>
      <c r="AE32" s="3">
        <v>9658.0205000139904</v>
      </c>
      <c r="AF32" s="3">
        <v>7957.0360040884798</v>
      </c>
      <c r="AG32" s="3">
        <v>8062.2784810126604</v>
      </c>
      <c r="AH32" s="3">
        <v>7851.3021599267404</v>
      </c>
      <c r="AI32" s="3">
        <v>12763.816501461601</v>
      </c>
      <c r="AJ32" s="3">
        <v>8935.0777475083796</v>
      </c>
      <c r="AK32" s="3">
        <v>8954.7640166192105</v>
      </c>
      <c r="AL32" s="3">
        <v>9426.3568460604802</v>
      </c>
      <c r="AM32" s="3">
        <v>9864.7261690650794</v>
      </c>
      <c r="AN32" s="3">
        <v>11500.5636871473</v>
      </c>
      <c r="AO32" s="3">
        <v>8171.5012473707402</v>
      </c>
      <c r="AP32" s="3">
        <v>5243.32958885883</v>
      </c>
      <c r="AQ32" s="3">
        <v>9354.0286589512907</v>
      </c>
      <c r="AR32" s="3">
        <v>10694.895932047</v>
      </c>
      <c r="AS32" s="3">
        <v>6907.5946829029999</v>
      </c>
      <c r="AT32" s="3">
        <v>10839.855882718401</v>
      </c>
      <c r="AU32" s="3">
        <v>6058.2469420817797</v>
      </c>
      <c r="AV32" s="3">
        <v>14492.8182113937</v>
      </c>
      <c r="AW32" s="3">
        <v>6596.3363901721495</v>
      </c>
      <c r="AX32" s="3">
        <v>11084.590367946999</v>
      </c>
      <c r="AY32" s="3">
        <v>7681.3388127511098</v>
      </c>
      <c r="AZ32" s="3">
        <v>8567.7035779611506</v>
      </c>
      <c r="BA32" s="3">
        <v>4902.2389720596102</v>
      </c>
      <c r="BB32" s="3">
        <v>8182.7030719688501</v>
      </c>
      <c r="BC32" s="3">
        <v>10744.0361563515</v>
      </c>
    </row>
    <row r="33" spans="1:55" x14ac:dyDescent="0.25">
      <c r="A33" s="3" t="s">
        <v>85</v>
      </c>
      <c r="B33" s="3">
        <v>191.434697338886</v>
      </c>
      <c r="C33" s="3">
        <v>242.38577268085001</v>
      </c>
      <c r="D33" s="3">
        <v>426.59646107764399</v>
      </c>
      <c r="E33" s="3">
        <v>215.82618706956001</v>
      </c>
      <c r="F33" s="3">
        <v>360.81871976609102</v>
      </c>
      <c r="G33" s="3">
        <v>512.918369220881</v>
      </c>
      <c r="H33" s="3">
        <v>249.226359841326</v>
      </c>
      <c r="I33" s="3">
        <v>1364.26084411441</v>
      </c>
      <c r="J33" s="3">
        <v>663.01992217004204</v>
      </c>
      <c r="K33" s="3">
        <v>298.98251458467797</v>
      </c>
      <c r="L33" s="3">
        <v>365.13381131610498</v>
      </c>
      <c r="M33" s="3">
        <v>239.596838386608</v>
      </c>
      <c r="N33" s="3">
        <v>617.34189861542598</v>
      </c>
      <c r="O33" s="3">
        <v>609.28390414355295</v>
      </c>
      <c r="P33" s="3">
        <v>314.63312058933599</v>
      </c>
      <c r="Q33" s="3">
        <v>294.83257491060903</v>
      </c>
      <c r="R33" s="3">
        <v>518.67851264371905</v>
      </c>
      <c r="S33" s="3">
        <v>687.41569331559299</v>
      </c>
      <c r="T33" s="3">
        <v>372.31057320660102</v>
      </c>
      <c r="U33" s="3">
        <v>724.60143794935902</v>
      </c>
      <c r="V33" s="3">
        <v>266.67860816490997</v>
      </c>
      <c r="W33" s="3">
        <v>508.17906204537599</v>
      </c>
      <c r="X33" s="3">
        <v>554.69598014357302</v>
      </c>
      <c r="Y33" s="3">
        <v>612.02143567760095</v>
      </c>
      <c r="Z33" s="3">
        <v>421.99201508026198</v>
      </c>
      <c r="AA33" s="3">
        <v>470.84603692650302</v>
      </c>
      <c r="AB33" s="3">
        <v>702.41059012321102</v>
      </c>
      <c r="AC33" s="3">
        <v>578.98926025633398</v>
      </c>
      <c r="AD33" s="3">
        <v>209.57890280752301</v>
      </c>
      <c r="AE33" s="3">
        <v>505.013072483651</v>
      </c>
      <c r="AF33" s="3">
        <v>523.13846425539805</v>
      </c>
      <c r="AG33" s="3">
        <v>257.72151898734199</v>
      </c>
      <c r="AH33" s="3">
        <v>391.761342324395</v>
      </c>
      <c r="AI33" s="3">
        <v>459.86237573264401</v>
      </c>
      <c r="AJ33" s="3">
        <v>276.80216359461599</v>
      </c>
      <c r="AK33" s="3">
        <v>210.385447302491</v>
      </c>
      <c r="AL33" s="3">
        <v>347.98891406745201</v>
      </c>
      <c r="AM33" s="3">
        <v>438.26664052967698</v>
      </c>
      <c r="AN33" s="3">
        <v>237.50862948020401</v>
      </c>
      <c r="AO33" s="3">
        <v>419.98308886730399</v>
      </c>
      <c r="AP33" s="3">
        <v>965.14762444252301</v>
      </c>
      <c r="AQ33" s="3">
        <v>526.67104096820196</v>
      </c>
      <c r="AR33" s="3">
        <v>434.63833639296598</v>
      </c>
      <c r="AS33" s="3">
        <v>436.31372792662</v>
      </c>
      <c r="AT33" s="3">
        <v>704.02120346212803</v>
      </c>
      <c r="AU33" s="3">
        <v>429.60924055006802</v>
      </c>
      <c r="AV33" s="3">
        <v>340.18607732771198</v>
      </c>
      <c r="AW33" s="3">
        <v>458.465338689757</v>
      </c>
      <c r="AX33" s="3">
        <v>402.51034227962799</v>
      </c>
      <c r="AY33" s="3">
        <v>296.45243177468802</v>
      </c>
      <c r="AZ33" s="3">
        <v>282.07061252679199</v>
      </c>
      <c r="BA33" s="3">
        <v>613.89020346709799</v>
      </c>
      <c r="BB33" s="3">
        <v>283.91871000606102</v>
      </c>
      <c r="BC33" s="3">
        <v>523.34143694839599</v>
      </c>
    </row>
    <row r="34" spans="1:55" x14ac:dyDescent="0.25">
      <c r="A34" s="3" t="s">
        <v>86</v>
      </c>
      <c r="B34" s="3">
        <v>179.43431332659799</v>
      </c>
      <c r="C34" s="3">
        <v>407.36291536382299</v>
      </c>
      <c r="D34" s="3">
        <v>626.69051544025297</v>
      </c>
      <c r="E34" s="3">
        <v>171.57160612469801</v>
      </c>
      <c r="F34" s="3">
        <v>462.92796291078099</v>
      </c>
      <c r="G34" s="3">
        <v>383.07469813139897</v>
      </c>
      <c r="H34" s="3">
        <v>321.63672114657601</v>
      </c>
      <c r="I34" s="3">
        <v>585.36866230465705</v>
      </c>
      <c r="J34" s="3">
        <v>392.63084524111201</v>
      </c>
      <c r="K34" s="3">
        <v>226.767776298988</v>
      </c>
      <c r="L34" s="3">
        <v>222.222831887056</v>
      </c>
      <c r="M34" s="3">
        <v>295.50276734348301</v>
      </c>
      <c r="N34" s="3">
        <v>298.41300235186702</v>
      </c>
      <c r="O34" s="3">
        <v>232.108153959449</v>
      </c>
      <c r="P34" s="3">
        <v>388.02286728379403</v>
      </c>
      <c r="Q34" s="3">
        <v>326.03748247414001</v>
      </c>
      <c r="R34" s="3">
        <v>643.10725622448001</v>
      </c>
      <c r="S34" s="3">
        <v>488.38292566460598</v>
      </c>
      <c r="T34" s="3">
        <v>413.67841467400098</v>
      </c>
      <c r="U34" s="3">
        <v>468.27133479212301</v>
      </c>
      <c r="V34" s="3">
        <v>151.71940865522501</v>
      </c>
      <c r="W34" s="3">
        <v>472.64206469954598</v>
      </c>
      <c r="X34" s="3">
        <v>536.39382851447101</v>
      </c>
      <c r="Y34" s="3">
        <v>662.95004868951003</v>
      </c>
      <c r="Z34" s="3">
        <v>521.79084697799499</v>
      </c>
      <c r="AA34" s="3">
        <v>298.08313744586599</v>
      </c>
      <c r="AB34" s="3">
        <v>785.43268164632798</v>
      </c>
      <c r="AC34" s="3">
        <v>556.05899252340998</v>
      </c>
      <c r="AD34" s="3">
        <v>307.06958645181902</v>
      </c>
      <c r="AE34" s="3">
        <v>276.04608230105998</v>
      </c>
      <c r="AF34" s="3">
        <v>374.86036451421802</v>
      </c>
      <c r="AG34" s="3">
        <v>473.41772151898698</v>
      </c>
      <c r="AH34" s="3">
        <v>357.82456950905998</v>
      </c>
      <c r="AI34" s="3">
        <v>360.25582162138397</v>
      </c>
      <c r="AJ34" s="3">
        <v>304.82938363071497</v>
      </c>
      <c r="AK34" s="3">
        <v>227.81382755240199</v>
      </c>
      <c r="AL34" s="3">
        <v>454.87122338816903</v>
      </c>
      <c r="AM34" s="3">
        <v>345.84306327511899</v>
      </c>
      <c r="AN34" s="3">
        <v>100.941167529087</v>
      </c>
      <c r="AO34" s="3">
        <v>236.89561917806299</v>
      </c>
      <c r="AP34" s="3">
        <v>530.51160813728097</v>
      </c>
      <c r="AQ34" s="3">
        <v>232.62552683154601</v>
      </c>
      <c r="AR34" s="3">
        <v>254.14996698319601</v>
      </c>
      <c r="AS34" s="3">
        <v>578.927600161535</v>
      </c>
      <c r="AT34" s="3">
        <v>333.89240899490602</v>
      </c>
      <c r="AU34" s="3">
        <v>680.56493194771099</v>
      </c>
      <c r="AV34" s="3">
        <v>289.18292454058798</v>
      </c>
      <c r="AW34" s="3">
        <v>512.90053721492598</v>
      </c>
      <c r="AX34" s="3">
        <v>818.63214540929198</v>
      </c>
      <c r="AY34" s="3">
        <v>253.980574200235</v>
      </c>
      <c r="AZ34" s="3">
        <v>407.038605418408</v>
      </c>
      <c r="BA34" s="3">
        <v>446.60018821360399</v>
      </c>
      <c r="BB34" s="3">
        <v>207.311992702618</v>
      </c>
      <c r="BC34" s="3">
        <v>1038.5056639444699</v>
      </c>
    </row>
    <row r="35" spans="1:55" x14ac:dyDescent="0.25">
      <c r="A35" s="3" t="s">
        <v>87</v>
      </c>
      <c r="B35" s="3">
        <v>8632.2762328394492</v>
      </c>
      <c r="C35" s="3">
        <v>6290.4187952024104</v>
      </c>
      <c r="D35" s="3">
        <v>3854.6037375944202</v>
      </c>
      <c r="E35" s="3">
        <v>5028.0012350432298</v>
      </c>
      <c r="F35" s="3">
        <v>2472.22186767624</v>
      </c>
      <c r="G35" s="3">
        <v>2207.34240852119</v>
      </c>
      <c r="H35" s="3">
        <v>5006.98002203745</v>
      </c>
      <c r="I35" s="3">
        <v>2399.0518946912198</v>
      </c>
      <c r="J35" s="3">
        <v>3666.17365185275</v>
      </c>
      <c r="K35" s="3">
        <v>4881.5813272933901</v>
      </c>
      <c r="L35" s="3">
        <v>8009.0006482122799</v>
      </c>
      <c r="M35" s="3">
        <v>7575.5861470432401</v>
      </c>
      <c r="N35" s="3">
        <v>1833.99657695419</v>
      </c>
      <c r="O35" s="3">
        <v>4759.2721932321501</v>
      </c>
      <c r="P35" s="3">
        <v>3962.4917390319802</v>
      </c>
      <c r="Q35" s="3">
        <v>2251.0574697554498</v>
      </c>
      <c r="R35" s="3">
        <v>1802.86429557778</v>
      </c>
      <c r="S35" s="3">
        <v>1549.6122624255399</v>
      </c>
      <c r="T35" s="3">
        <v>3567.2868625388001</v>
      </c>
      <c r="U35" s="3">
        <v>2509.5342294467</v>
      </c>
      <c r="V35" s="3">
        <v>7421.5520427648198</v>
      </c>
      <c r="W35" s="3">
        <v>5854.7203127255798</v>
      </c>
      <c r="X35" s="3">
        <v>2010.42096356605</v>
      </c>
      <c r="Y35" s="3">
        <v>2072.2677018639001</v>
      </c>
      <c r="Z35" s="3">
        <v>5774.1476445196004</v>
      </c>
      <c r="AA35" s="3">
        <v>3036.3303369861201</v>
      </c>
      <c r="AB35" s="3">
        <v>2377.0535678197598</v>
      </c>
      <c r="AC35" s="3">
        <v>2864.0786331796598</v>
      </c>
      <c r="AD35" s="3">
        <v>4845.3391111769197</v>
      </c>
      <c r="AE35" s="3">
        <v>3869.7501140108102</v>
      </c>
      <c r="AF35" s="3">
        <v>3450.3813995953201</v>
      </c>
      <c r="AG35" s="3">
        <v>4176.2025316455702</v>
      </c>
      <c r="AH35" s="3">
        <v>4867.2476800941204</v>
      </c>
      <c r="AI35" s="3">
        <v>5120.2858199164402</v>
      </c>
      <c r="AJ35" s="3">
        <v>8495.9846336094997</v>
      </c>
      <c r="AK35" s="3">
        <v>4333.1310396340004</v>
      </c>
      <c r="AL35" s="3">
        <v>9363.8016960316909</v>
      </c>
      <c r="AM35" s="3">
        <v>5016.2151203481699</v>
      </c>
      <c r="AN35" s="3">
        <v>7784.3453312136999</v>
      </c>
      <c r="AO35" s="3">
        <v>14239.2436111558</v>
      </c>
      <c r="AP35" s="3">
        <v>3299.1856433758198</v>
      </c>
      <c r="AQ35" s="3">
        <v>2170.6722342708099</v>
      </c>
      <c r="AR35" s="3">
        <v>2727.92285989931</v>
      </c>
      <c r="AS35" s="3">
        <v>3501.8059717087999</v>
      </c>
      <c r="AT35" s="3">
        <v>7616.1117323062899</v>
      </c>
      <c r="AU35" s="3">
        <v>2718.0561148696102</v>
      </c>
      <c r="AV35" s="3">
        <v>5855.9542219469004</v>
      </c>
      <c r="AW35" s="3">
        <v>1833.8613547590301</v>
      </c>
      <c r="AX35" s="3">
        <v>1740.3224943974301</v>
      </c>
      <c r="AY35" s="3">
        <v>4156.2313388212597</v>
      </c>
      <c r="AZ35" s="3">
        <v>2488.1382421440999</v>
      </c>
      <c r="BA35" s="3">
        <v>1659.0826881482201</v>
      </c>
      <c r="BB35" s="3">
        <v>6092.9981855264596</v>
      </c>
      <c r="BC35" s="3">
        <v>2214.3884550879002</v>
      </c>
    </row>
    <row r="36" spans="1:55" x14ac:dyDescent="0.25">
      <c r="A36" s="3" t="s">
        <v>88</v>
      </c>
      <c r="B36" s="3">
        <v>832.02662485199505</v>
      </c>
      <c r="C36" s="3">
        <v>550.08507692240698</v>
      </c>
      <c r="D36" s="3">
        <v>751.62233618441996</v>
      </c>
      <c r="E36" s="3">
        <v>886.79371816436105</v>
      </c>
      <c r="F36" s="3">
        <v>721.63743953218295</v>
      </c>
      <c r="G36" s="3">
        <v>571.74257380285599</v>
      </c>
      <c r="H36" s="3">
        <v>966.03280470027403</v>
      </c>
      <c r="I36" s="3">
        <v>753.30229493304296</v>
      </c>
      <c r="J36" s="3">
        <v>695.13199817257998</v>
      </c>
      <c r="K36" s="3">
        <v>880.74984544696201</v>
      </c>
      <c r="L36" s="3">
        <v>538.72201669589299</v>
      </c>
      <c r="M36" s="3">
        <v>803.64772875508197</v>
      </c>
      <c r="N36" s="3">
        <v>897.72578207520098</v>
      </c>
      <c r="O36" s="3">
        <v>561.80723628821102</v>
      </c>
      <c r="P36" s="3">
        <v>699.69821470660304</v>
      </c>
      <c r="Q36" s="3">
        <v>743.53762504828705</v>
      </c>
      <c r="R36" s="3">
        <v>784.442079096106</v>
      </c>
      <c r="S36" s="3">
        <v>839.61722151928905</v>
      </c>
      <c r="T36" s="3">
        <v>601.21262932621403</v>
      </c>
      <c r="U36" s="3">
        <v>743.35729915598597</v>
      </c>
      <c r="V36" s="3">
        <v>614.22967645000597</v>
      </c>
      <c r="W36" s="3">
        <v>762.26859306806398</v>
      </c>
      <c r="X36" s="3">
        <v>765.874652787066</v>
      </c>
      <c r="Y36" s="3">
        <v>559.33666359631502</v>
      </c>
      <c r="Z36" s="3">
        <v>742.66541909683599</v>
      </c>
      <c r="AA36" s="3">
        <v>694.63217615012604</v>
      </c>
      <c r="AB36" s="3">
        <v>1001.72707798287</v>
      </c>
      <c r="AC36" s="3">
        <v>721.862466899938</v>
      </c>
      <c r="AD36" s="3">
        <v>480.67599101626001</v>
      </c>
      <c r="AE36" s="3">
        <v>846.28922217776903</v>
      </c>
      <c r="AF36" s="3">
        <v>985.46624715626797</v>
      </c>
      <c r="AG36" s="3">
        <v>505.82278481012702</v>
      </c>
      <c r="AH36" s="3">
        <v>1102.6474255087801</v>
      </c>
      <c r="AI36" s="3">
        <v>882.28141178112901</v>
      </c>
      <c r="AJ36" s="3">
        <v>877.11852417734804</v>
      </c>
      <c r="AK36" s="3">
        <v>796.72595428162401</v>
      </c>
      <c r="AL36" s="3">
        <v>880.32909808730403</v>
      </c>
      <c r="AM36" s="3">
        <v>734.91650945962795</v>
      </c>
      <c r="AN36" s="3">
        <v>483.33006099221598</v>
      </c>
      <c r="AO36" s="3">
        <v>1427.3135757262401</v>
      </c>
      <c r="AP36" s="3">
        <v>1370.48832102131</v>
      </c>
      <c r="AQ36" s="3">
        <v>556.41800346091998</v>
      </c>
      <c r="AR36" s="3">
        <v>706.41821180013403</v>
      </c>
      <c r="AS36" s="3">
        <v>797.79047339333499</v>
      </c>
      <c r="AT36" s="3">
        <v>962.85252826438102</v>
      </c>
      <c r="AU36" s="3">
        <v>1058.4697335666101</v>
      </c>
      <c r="AV36" s="3">
        <v>694.73226563432297</v>
      </c>
      <c r="AW36" s="3">
        <v>445.15895682804899</v>
      </c>
      <c r="AX36" s="3">
        <v>757.38057158413096</v>
      </c>
      <c r="AY36" s="3">
        <v>572.71797263281303</v>
      </c>
      <c r="AZ36" s="3">
        <v>584.03408922816698</v>
      </c>
      <c r="BA36" s="3">
        <v>770.32363955959795</v>
      </c>
      <c r="BB36" s="3">
        <v>456.48126393185998</v>
      </c>
      <c r="BC36" s="3">
        <v>863.51337096485395</v>
      </c>
    </row>
    <row r="37" spans="1:55" x14ac:dyDescent="0.25">
      <c r="A37" s="3" t="s">
        <v>89</v>
      </c>
      <c r="B37" s="3">
        <v>289.15211001037699</v>
      </c>
      <c r="C37" s="3">
        <v>433.00452405061901</v>
      </c>
      <c r="D37" s="3">
        <v>369.71693293395799</v>
      </c>
      <c r="E37" s="3">
        <v>381.27023583266202</v>
      </c>
      <c r="F37" s="3">
        <v>494.83710139349699</v>
      </c>
      <c r="G37" s="3">
        <v>317.07681006381699</v>
      </c>
      <c r="H37" s="3">
        <v>161.660341518698</v>
      </c>
      <c r="I37" s="3">
        <v>1.5993679297941501</v>
      </c>
      <c r="J37" s="3">
        <v>337.58157209390401</v>
      </c>
      <c r="K37" s="3">
        <v>293.583281815654</v>
      </c>
      <c r="L37" s="3">
        <v>373.36428657118199</v>
      </c>
      <c r="M37" s="3">
        <v>270.21198995822999</v>
      </c>
      <c r="N37" s="3">
        <v>469.37878494929203</v>
      </c>
      <c r="O37" s="3">
        <v>666.78342410168898</v>
      </c>
      <c r="P37" s="3">
        <v>575.84146335827404</v>
      </c>
      <c r="Q37" s="3">
        <v>377.68698464826201</v>
      </c>
      <c r="R37" s="3">
        <v>340.15031533219098</v>
      </c>
      <c r="S37" s="3">
        <v>273.46098748686001</v>
      </c>
      <c r="T37" s="3">
        <v>212.35491953265401</v>
      </c>
      <c r="U37" s="3">
        <v>420.75648640200097</v>
      </c>
      <c r="V37" s="3">
        <v>434.43883535637002</v>
      </c>
      <c r="W37" s="3">
        <v>192.34399813430801</v>
      </c>
      <c r="X37" s="3">
        <v>380.82553966709798</v>
      </c>
      <c r="Y37" s="3">
        <v>427.624733393101</v>
      </c>
      <c r="Z37" s="3">
        <v>403.75466508879799</v>
      </c>
      <c r="AA37" s="3">
        <v>574.68280552626402</v>
      </c>
      <c r="AB37" s="3">
        <v>318.97961479934298</v>
      </c>
      <c r="AC37" s="3">
        <v>368.64815047547199</v>
      </c>
      <c r="AD37" s="3">
        <v>712.15119710218096</v>
      </c>
      <c r="AE37" s="3">
        <v>417.85057663379598</v>
      </c>
      <c r="AF37" s="3">
        <v>211.58785019247</v>
      </c>
      <c r="AG37" s="3">
        <v>294.17721518987298</v>
      </c>
      <c r="AH37" s="3">
        <v>79.781185214998402</v>
      </c>
      <c r="AI37" s="3">
        <v>314.45134783299397</v>
      </c>
      <c r="AJ37" s="3">
        <v>315.77334574004902</v>
      </c>
      <c r="AK37" s="3">
        <v>215.987426668534</v>
      </c>
      <c r="AL37" s="3">
        <v>99.011131502525004</v>
      </c>
      <c r="AM37" s="3">
        <v>67.826980081973801</v>
      </c>
      <c r="AN37" s="3">
        <v>334.887167567088</v>
      </c>
      <c r="AO37" s="3">
        <v>184.48508396167699</v>
      </c>
      <c r="AP37" s="3">
        <v>225.30764080529099</v>
      </c>
      <c r="AQ37" s="3">
        <v>549.56978187986203</v>
      </c>
      <c r="AR37" s="3">
        <v>638.16777423802603</v>
      </c>
      <c r="AS37" s="3">
        <v>358.65270839275598</v>
      </c>
      <c r="AT37" s="3">
        <v>185.064397233611</v>
      </c>
      <c r="AU37" s="3">
        <v>150.06898128803701</v>
      </c>
      <c r="AV37" s="3">
        <v>423.87086199784801</v>
      </c>
      <c r="AW37" s="3">
        <v>482.65876025649902</v>
      </c>
      <c r="AX37" s="3">
        <v>541.541692390707</v>
      </c>
      <c r="AY37" s="3">
        <v>301.21563075500097</v>
      </c>
      <c r="AZ37" s="3">
        <v>397.85728349167698</v>
      </c>
      <c r="BA37" s="3">
        <v>337.54091573271302</v>
      </c>
      <c r="BB37" s="3">
        <v>307.61150917207499</v>
      </c>
      <c r="BC37" s="3">
        <v>551.14395078628002</v>
      </c>
    </row>
    <row r="38" spans="1:55" x14ac:dyDescent="0.25">
      <c r="A38" s="3" t="s">
        <v>90</v>
      </c>
      <c r="B38" s="3">
        <v>288.00921629492098</v>
      </c>
      <c r="C38" s="3">
        <v>315.44016724134502</v>
      </c>
      <c r="D38" s="3">
        <v>266.11493524367302</v>
      </c>
      <c r="E38" s="3">
        <v>363.56840345471699</v>
      </c>
      <c r="F38" s="3">
        <v>352.96416260111499</v>
      </c>
      <c r="G38" s="3">
        <v>530.852577934897</v>
      </c>
      <c r="H38" s="3">
        <v>259.89145181651799</v>
      </c>
      <c r="I38" s="3">
        <v>546.983831989598</v>
      </c>
      <c r="J38" s="3">
        <v>482.22083879440999</v>
      </c>
      <c r="K38" s="3">
        <v>402.91774538838001</v>
      </c>
      <c r="L38" s="3">
        <v>301.53468434506198</v>
      </c>
      <c r="M38" s="3">
        <v>419.62724056321201</v>
      </c>
      <c r="N38" s="3">
        <v>503.571941468776</v>
      </c>
      <c r="O38" s="3">
        <v>405.13423236558299</v>
      </c>
      <c r="P38" s="3">
        <v>487.29312918536499</v>
      </c>
      <c r="Q38" s="3">
        <v>319.58129470237498</v>
      </c>
      <c r="R38" s="3">
        <v>367.87628536920801</v>
      </c>
      <c r="S38" s="3">
        <v>495.90937486149198</v>
      </c>
      <c r="T38" s="3">
        <v>543.29765127185397</v>
      </c>
      <c r="U38" s="3">
        <v>150.67208502657101</v>
      </c>
      <c r="V38" s="3">
        <v>414.38781218607602</v>
      </c>
      <c r="W38" s="3">
        <v>386.02063366908402</v>
      </c>
      <c r="X38" s="3">
        <v>325.91908477979001</v>
      </c>
      <c r="Y38" s="3">
        <v>369.67148410368702</v>
      </c>
      <c r="Z38" s="3">
        <v>305.982205412339</v>
      </c>
      <c r="AA38" s="3">
        <v>518.28869844191104</v>
      </c>
      <c r="AB38" s="3">
        <v>523.25765578385403</v>
      </c>
      <c r="AC38" s="3">
        <v>144.637073392291</v>
      </c>
      <c r="AD38" s="3">
        <v>331.05125194720699</v>
      </c>
      <c r="AE38" s="3">
        <v>582.72193537799001</v>
      </c>
      <c r="AF38" s="3">
        <v>325.712005611243</v>
      </c>
      <c r="AG38" s="3">
        <v>179.240506329114</v>
      </c>
      <c r="AH38" s="3">
        <v>479.28249326920701</v>
      </c>
      <c r="AI38" s="3">
        <v>300.63730018252699</v>
      </c>
      <c r="AJ38" s="3">
        <v>359.549194177385</v>
      </c>
      <c r="AK38" s="3">
        <v>202.60492040521001</v>
      </c>
      <c r="AL38" s="3">
        <v>257.26323289986601</v>
      </c>
      <c r="AM38" s="3">
        <v>190.064614515421</v>
      </c>
      <c r="AN38" s="3">
        <v>238.30032491180501</v>
      </c>
      <c r="AO38" s="3">
        <v>482.17692399074798</v>
      </c>
      <c r="AP38" s="3">
        <v>455.40906120218398</v>
      </c>
      <c r="AQ38" s="3">
        <v>454.97872129150602</v>
      </c>
      <c r="AR38" s="3">
        <v>379.47941498727198</v>
      </c>
      <c r="AS38" s="3">
        <v>211.80278054690299</v>
      </c>
      <c r="AT38" s="3">
        <v>317.06837288276</v>
      </c>
      <c r="AU38" s="3">
        <v>314.00988521614602</v>
      </c>
      <c r="AV38" s="3">
        <v>383.76158650506102</v>
      </c>
      <c r="AW38" s="3">
        <v>246.772899980766</v>
      </c>
      <c r="AX38" s="3">
        <v>223.61685682201599</v>
      </c>
      <c r="AY38" s="3">
        <v>207.596088891953</v>
      </c>
      <c r="AZ38" s="3">
        <v>284.62097972866098</v>
      </c>
      <c r="BA38" s="3">
        <v>108.56579160993699</v>
      </c>
      <c r="BB38" s="3">
        <v>219.948152257825</v>
      </c>
      <c r="BC38" s="3">
        <v>447.29338439183198</v>
      </c>
    </row>
    <row r="39" spans="1:55" x14ac:dyDescent="0.25">
      <c r="A39" s="3" t="s">
        <v>91</v>
      </c>
      <c r="B39" s="3">
        <v>6479.0644729202804</v>
      </c>
      <c r="C39" s="3">
        <v>6961.9386604339797</v>
      </c>
      <c r="D39" s="3">
        <v>11227.6125732197</v>
      </c>
      <c r="E39" s="3">
        <v>9153.2090188112597</v>
      </c>
      <c r="F39" s="3">
        <v>5891.8996933777298</v>
      </c>
      <c r="G39" s="3">
        <v>10980.0399430696</v>
      </c>
      <c r="H39" s="3">
        <v>8050.4604793790404</v>
      </c>
      <c r="I39" s="3">
        <v>12164.792474014301</v>
      </c>
      <c r="J39" s="3">
        <v>13056.662162880501</v>
      </c>
      <c r="K39" s="3">
        <v>8025.95951115347</v>
      </c>
      <c r="L39" s="3">
        <v>6495.5908346425203</v>
      </c>
      <c r="M39" s="3">
        <v>8063.4319318693097</v>
      </c>
      <c r="N39" s="3">
        <v>16703.667806645801</v>
      </c>
      <c r="O39" s="3">
        <v>10416.380927462</v>
      </c>
      <c r="P39" s="3">
        <v>9601.3014201932692</v>
      </c>
      <c r="Q39" s="3">
        <v>7732.3608879840704</v>
      </c>
      <c r="R39" s="3">
        <v>9847.45306534267</v>
      </c>
      <c r="S39" s="3">
        <v>14634.7623272784</v>
      </c>
      <c r="T39" s="3">
        <v>9367.7477002927499</v>
      </c>
      <c r="U39" s="3">
        <v>7104.7202250703303</v>
      </c>
      <c r="V39" s="3">
        <v>5474.5976929292701</v>
      </c>
      <c r="W39" s="3">
        <v>8668.3620775817108</v>
      </c>
      <c r="X39" s="3">
        <v>5601.86625632304</v>
      </c>
      <c r="Y39" s="3">
        <v>8591.1301673883008</v>
      </c>
      <c r="Z39" s="3">
        <v>7931.2208740655296</v>
      </c>
      <c r="AA39" s="3">
        <v>11299.409741679199</v>
      </c>
      <c r="AB39" s="3">
        <v>18237.550236558302</v>
      </c>
      <c r="AC39" s="3">
        <v>3536.99379780355</v>
      </c>
      <c r="AD39" s="3">
        <v>4051.8587876121101</v>
      </c>
      <c r="AE39" s="3">
        <v>10135.050818949299</v>
      </c>
      <c r="AF39" s="3">
        <v>8548.4823569886903</v>
      </c>
      <c r="AG39" s="3">
        <v>5787.3417721518999</v>
      </c>
      <c r="AH39" s="3">
        <v>11523.0228257543</v>
      </c>
      <c r="AI39" s="3">
        <v>7674.0669974040502</v>
      </c>
      <c r="AJ39" s="3">
        <v>6665.1398504894596</v>
      </c>
      <c r="AK39" s="3">
        <v>3406.0034545539402</v>
      </c>
      <c r="AL39" s="3">
        <v>6961.8496439327701</v>
      </c>
      <c r="AM39" s="3">
        <v>7517.6145176569999</v>
      </c>
      <c r="AN39" s="3">
        <v>5058.5379602125504</v>
      </c>
      <c r="AO39" s="3">
        <v>6332.9396719799297</v>
      </c>
      <c r="AP39" s="3">
        <v>17476.5224644501</v>
      </c>
      <c r="AQ39" s="3">
        <v>9659.6305470059797</v>
      </c>
      <c r="AR39" s="3">
        <v>10904.3601905496</v>
      </c>
      <c r="AS39" s="3">
        <v>5718.67507476638</v>
      </c>
      <c r="AT39" s="3">
        <v>8245.0718515757708</v>
      </c>
      <c r="AU39" s="3">
        <v>10231.593850282399</v>
      </c>
      <c r="AV39" s="3">
        <v>9341.4997798941604</v>
      </c>
      <c r="AW39" s="3">
        <v>4089.8979158576999</v>
      </c>
      <c r="AX39" s="3">
        <v>8425.4942661721198</v>
      </c>
      <c r="AY39" s="3">
        <v>5633.2766607162603</v>
      </c>
      <c r="AZ39" s="3">
        <v>8041.3077874952396</v>
      </c>
      <c r="BA39" s="3">
        <v>3927.1207710539902</v>
      </c>
      <c r="BB39" s="3">
        <v>5223.0775761476698</v>
      </c>
      <c r="BC39" s="3">
        <v>20353.075571321198</v>
      </c>
    </row>
    <row r="40" spans="1:55" x14ac:dyDescent="0.25">
      <c r="A40" s="3" t="s">
        <v>92</v>
      </c>
      <c r="B40" s="3">
        <v>9099.1483156032391</v>
      </c>
      <c r="C40" s="3">
        <v>7429.7770679836503</v>
      </c>
      <c r="D40" s="3">
        <v>6384.2191811988796</v>
      </c>
      <c r="E40" s="3">
        <v>11451.7238691167</v>
      </c>
      <c r="F40" s="3">
        <v>10827.9979617424</v>
      </c>
      <c r="G40" s="3">
        <v>14512.361691382401</v>
      </c>
      <c r="H40" s="3">
        <v>13390.864955798799</v>
      </c>
      <c r="I40" s="3">
        <v>16459.095365511501</v>
      </c>
      <c r="J40" s="3">
        <v>13366.179399644499</v>
      </c>
      <c r="K40" s="3">
        <v>9759.1132300100198</v>
      </c>
      <c r="L40" s="3">
        <v>8005.2595230963398</v>
      </c>
      <c r="M40" s="3">
        <v>10036.4453413057</v>
      </c>
      <c r="N40" s="3">
        <v>12943.6639770123</v>
      </c>
      <c r="O40" s="3">
        <v>10029.182325175099</v>
      </c>
      <c r="P40" s="3">
        <v>8067.5111725259803</v>
      </c>
      <c r="Q40" s="3">
        <v>14193.9288162257</v>
      </c>
      <c r="R40" s="3">
        <v>13781.159594741001</v>
      </c>
      <c r="S40" s="3">
        <v>13838.6312566745</v>
      </c>
      <c r="T40" s="3">
        <v>10652.219177855501</v>
      </c>
      <c r="U40" s="3">
        <v>17075.3360425133</v>
      </c>
      <c r="V40" s="3">
        <v>7888.0725151936604</v>
      </c>
      <c r="W40" s="3">
        <v>10635.7790931402</v>
      </c>
      <c r="X40" s="3">
        <v>11521.204450520099</v>
      </c>
      <c r="Y40" s="3">
        <v>12621.5152316066</v>
      </c>
      <c r="Z40" s="3">
        <v>9119.1815887872708</v>
      </c>
      <c r="AA40" s="3">
        <v>10222.5508397351</v>
      </c>
      <c r="AB40" s="3">
        <v>14109.3859751655</v>
      </c>
      <c r="AC40" s="3">
        <v>14887.476325600999</v>
      </c>
      <c r="AD40" s="3">
        <v>11851.1134791558</v>
      </c>
      <c r="AE40" s="3">
        <v>11660.1108873331</v>
      </c>
      <c r="AF40" s="3">
        <v>8978.3222416316603</v>
      </c>
      <c r="AG40" s="3">
        <v>11760.506329113899</v>
      </c>
      <c r="AH40" s="3">
        <v>9691.6278576846507</v>
      </c>
      <c r="AI40" s="3">
        <v>10459.7787643916</v>
      </c>
      <c r="AJ40" s="3">
        <v>9960.0732231142902</v>
      </c>
      <c r="AK40" s="3">
        <v>12643.0449870065</v>
      </c>
      <c r="AL40" s="3">
        <v>10733.386636397199</v>
      </c>
      <c r="AM40" s="3">
        <v>12200.657549031101</v>
      </c>
      <c r="AN40" s="3">
        <v>8574.8532196669803</v>
      </c>
      <c r="AO40" s="3">
        <v>12720.735704152999</v>
      </c>
      <c r="AP40" s="3">
        <v>10849.3885001489</v>
      </c>
      <c r="AQ40" s="3">
        <v>8506.1332244466103</v>
      </c>
      <c r="AR40" s="3">
        <v>10503.4106890658</v>
      </c>
      <c r="AS40" s="3">
        <v>11352.629037314</v>
      </c>
      <c r="AT40" s="3">
        <v>7053.1536008613903</v>
      </c>
      <c r="AU40" s="3">
        <v>9834.3524292258699</v>
      </c>
      <c r="AV40" s="3">
        <v>9583.1457853321899</v>
      </c>
      <c r="AW40" s="3">
        <v>14604.358928763701</v>
      </c>
      <c r="AX40" s="3">
        <v>15628.873797451701</v>
      </c>
      <c r="AY40" s="3">
        <v>10245.3007781536</v>
      </c>
      <c r="AZ40" s="3">
        <v>10053.0374363301</v>
      </c>
      <c r="BA40" s="3">
        <v>9927.3546809868203</v>
      </c>
      <c r="BB40" s="3">
        <v>7212.0880661345</v>
      </c>
      <c r="BC40" s="3">
        <v>8202.5593031708795</v>
      </c>
    </row>
    <row r="41" spans="1:55" x14ac:dyDescent="0.25">
      <c r="A41" s="3" t="s">
        <v>93</v>
      </c>
      <c r="B41" s="3">
        <v>1471.4756586496501</v>
      </c>
      <c r="C41" s="3">
        <v>1543.81836452014</v>
      </c>
      <c r="D41" s="3">
        <v>1930.34898637634</v>
      </c>
      <c r="E41" s="3">
        <v>2325.0675988723901</v>
      </c>
      <c r="F41" s="3">
        <v>2105.0213202136101</v>
      </c>
      <c r="G41" s="3">
        <v>1658.55562187227</v>
      </c>
      <c r="H41" s="3">
        <v>1816.99488019453</v>
      </c>
      <c r="I41" s="3">
        <v>962.81949373607597</v>
      </c>
      <c r="J41" s="3">
        <v>1636.6364786167301</v>
      </c>
      <c r="K41" s="3">
        <v>1772.29815643197</v>
      </c>
      <c r="L41" s="3">
        <v>1327.1017827957601</v>
      </c>
      <c r="M41" s="3">
        <v>1370.6935796033899</v>
      </c>
      <c r="N41" s="3">
        <v>3099.14336817512</v>
      </c>
      <c r="O41" s="3">
        <v>1784.5951928291199</v>
      </c>
      <c r="P41" s="3">
        <v>1769.11807522911</v>
      </c>
      <c r="Q41" s="3">
        <v>2026.16692903896</v>
      </c>
      <c r="R41" s="3">
        <v>1124.5923944282999</v>
      </c>
      <c r="S41" s="3">
        <v>2365.8138642211802</v>
      </c>
      <c r="T41" s="3">
        <v>1285.8504056116899</v>
      </c>
      <c r="U41" s="3">
        <v>1504.8452641450499</v>
      </c>
      <c r="V41" s="3">
        <v>1693.64309045083</v>
      </c>
      <c r="W41" s="3">
        <v>1562.7394582828999</v>
      </c>
      <c r="X41" s="3">
        <v>1041.8147850412299</v>
      </c>
      <c r="Y41" s="3">
        <v>1164.3334629964099</v>
      </c>
      <c r="Z41" s="3">
        <v>1795.36578804856</v>
      </c>
      <c r="AA41" s="3">
        <v>2078.5256611090099</v>
      </c>
      <c r="AB41" s="3">
        <v>1611.28401311312</v>
      </c>
      <c r="AC41" s="3">
        <v>986.442479202909</v>
      </c>
      <c r="AD41" s="3">
        <v>566.69718246710897</v>
      </c>
      <c r="AE41" s="3">
        <v>1802.9968772759601</v>
      </c>
      <c r="AF41" s="3">
        <v>3083.8512654036399</v>
      </c>
      <c r="AG41" s="3">
        <v>2385.3164556962001</v>
      </c>
      <c r="AH41" s="3">
        <v>1233.0360789571801</v>
      </c>
      <c r="AI41" s="3">
        <v>1927.42317480987</v>
      </c>
      <c r="AJ41" s="3">
        <v>1457.6823677822599</v>
      </c>
      <c r="AK41" s="3">
        <v>1710.1598120224701</v>
      </c>
      <c r="AL41" s="3">
        <v>1510.43759605944</v>
      </c>
      <c r="AM41" s="3">
        <v>1706.85477349143</v>
      </c>
      <c r="AN41" s="3">
        <v>1269.4836245716899</v>
      </c>
      <c r="AO41" s="3">
        <v>646.04719743398005</v>
      </c>
      <c r="AP41" s="3">
        <v>2373.4535400198001</v>
      </c>
      <c r="AQ41" s="3">
        <v>2271.6835025914102</v>
      </c>
      <c r="AR41" s="3">
        <v>2072.4742843348099</v>
      </c>
      <c r="AS41" s="3">
        <v>1266.58062767048</v>
      </c>
      <c r="AT41" s="3">
        <v>2179.3597548349699</v>
      </c>
      <c r="AU41" s="3">
        <v>1597.3729100687499</v>
      </c>
      <c r="AV41" s="3">
        <v>2184.7175737552602</v>
      </c>
      <c r="AW41" s="3">
        <v>647.17402691034295</v>
      </c>
      <c r="AX41" s="3">
        <v>1627.54181878284</v>
      </c>
      <c r="AY41" s="3">
        <v>1826.8569231991401</v>
      </c>
      <c r="AZ41" s="3">
        <v>1559.29450722315</v>
      </c>
      <c r="BA41" s="3">
        <v>4073.6845897274102</v>
      </c>
      <c r="BB41" s="3">
        <v>2292.6731992978998</v>
      </c>
      <c r="BC41" s="3">
        <v>3517.0180004922699</v>
      </c>
    </row>
    <row r="42" spans="1:55" x14ac:dyDescent="0.25">
      <c r="A42" s="3" t="s">
        <v>94</v>
      </c>
      <c r="B42" s="3">
        <v>660.02112067586199</v>
      </c>
      <c r="C42" s="3">
        <v>768.764456666407</v>
      </c>
      <c r="D42" s="3">
        <v>511.40790036331799</v>
      </c>
      <c r="E42" s="3">
        <v>467.39645874843302</v>
      </c>
      <c r="F42" s="3">
        <v>1134.00169069343</v>
      </c>
      <c r="G42" s="3">
        <v>1208.76566732473</v>
      </c>
      <c r="H42" s="3">
        <v>875.66018322627997</v>
      </c>
      <c r="I42" s="3">
        <v>961.22012580628098</v>
      </c>
      <c r="J42" s="3">
        <v>1082.36585585024</v>
      </c>
      <c r="K42" s="3">
        <v>1054.2001981518399</v>
      </c>
      <c r="L42" s="3">
        <v>442.69980538667198</v>
      </c>
      <c r="M42" s="3">
        <v>857.22424400542002</v>
      </c>
      <c r="N42" s="3">
        <v>391.66706558682603</v>
      </c>
      <c r="O42" s="3">
        <v>475.29419708514399</v>
      </c>
      <c r="P42" s="3">
        <v>712.08388984143596</v>
      </c>
      <c r="Q42" s="3">
        <v>819.93584701417501</v>
      </c>
      <c r="R42" s="3">
        <v>1547.2443766999099</v>
      </c>
      <c r="S42" s="3">
        <v>599.60711935192296</v>
      </c>
      <c r="T42" s="3">
        <v>609.48619761969405</v>
      </c>
      <c r="U42" s="3">
        <v>851.51609878086902</v>
      </c>
      <c r="V42" s="3">
        <v>573.45926267040898</v>
      </c>
      <c r="W42" s="3">
        <v>617.01111641698196</v>
      </c>
      <c r="X42" s="3">
        <v>1383.92423472369</v>
      </c>
      <c r="Y42" s="3">
        <v>1368.9259945787401</v>
      </c>
      <c r="Z42" s="3">
        <v>618.55012054381802</v>
      </c>
      <c r="AA42" s="3">
        <v>669.56812855708097</v>
      </c>
      <c r="AB42" s="3">
        <v>521.07286390166701</v>
      </c>
      <c r="AC42" s="3">
        <v>1482.97096895815</v>
      </c>
      <c r="AD42" s="3">
        <v>653.76105502645305</v>
      </c>
      <c r="AE42" s="3">
        <v>712.61485218677694</v>
      </c>
      <c r="AF42" s="3">
        <v>480.65428961045302</v>
      </c>
      <c r="AG42" s="3">
        <v>943.29113924050603</v>
      </c>
      <c r="AH42" s="3">
        <v>1427.72598616094</v>
      </c>
      <c r="AI42" s="3">
        <v>504.93979438153599</v>
      </c>
      <c r="AJ42" s="3">
        <v>1062.3651023207101</v>
      </c>
      <c r="AK42" s="3">
        <v>647.65105892971098</v>
      </c>
      <c r="AL42" s="3">
        <v>850.91574939826899</v>
      </c>
      <c r="AM42" s="3">
        <v>1020.3861069475</v>
      </c>
      <c r="AN42" s="3">
        <v>497.18473104522798</v>
      </c>
      <c r="AO42" s="3">
        <v>1080.7052361618701</v>
      </c>
      <c r="AP42" s="3">
        <v>276.97393195922302</v>
      </c>
      <c r="AQ42" s="3">
        <v>682.25407501285099</v>
      </c>
      <c r="AR42" s="3">
        <v>573.93206829721805</v>
      </c>
      <c r="AS42" s="3">
        <v>1396.48633307258</v>
      </c>
      <c r="AT42" s="3">
        <v>289.89108377852301</v>
      </c>
      <c r="AU42" s="3">
        <v>709.56986110422201</v>
      </c>
      <c r="AV42" s="3">
        <v>569.452676749445</v>
      </c>
      <c r="AW42" s="3">
        <v>642.335342596994</v>
      </c>
      <c r="AX42" s="3">
        <v>850.716303127233</v>
      </c>
      <c r="AY42" s="3">
        <v>496.22326519898502</v>
      </c>
      <c r="AZ42" s="3">
        <v>1137.4637720339001</v>
      </c>
      <c r="BA42" s="3">
        <v>310.39946783022901</v>
      </c>
      <c r="BB42" s="3">
        <v>855.70492987918601</v>
      </c>
      <c r="BC42" s="3">
        <v>327.08839809274798</v>
      </c>
    </row>
    <row r="43" spans="1:55" x14ac:dyDescent="0.25">
      <c r="A43" s="3" t="s">
        <v>95</v>
      </c>
      <c r="B43" s="3">
        <v>318.86734661223397</v>
      </c>
      <c r="C43" s="3">
        <v>515.73499736085</v>
      </c>
      <c r="D43" s="3">
        <v>475.35034234365997</v>
      </c>
      <c r="E43" s="3">
        <v>469.77939772238699</v>
      </c>
      <c r="F43" s="3">
        <v>772.20115128171699</v>
      </c>
      <c r="G43" s="3">
        <v>824.25623249621196</v>
      </c>
      <c r="H43" s="3">
        <v>463.08951997543699</v>
      </c>
      <c r="I43" s="3">
        <v>1951.22887434886</v>
      </c>
      <c r="J43" s="3">
        <v>651.41639890862098</v>
      </c>
      <c r="K43" s="3">
        <v>674.22919203181198</v>
      </c>
      <c r="L43" s="3">
        <v>326.22611011029102</v>
      </c>
      <c r="M43" s="3">
        <v>535.09960573009198</v>
      </c>
      <c r="N43" s="3">
        <v>803.85002508534296</v>
      </c>
      <c r="O43" s="3">
        <v>500.61508660799302</v>
      </c>
      <c r="P43" s="3">
        <v>642.39135960513704</v>
      </c>
      <c r="Q43" s="3">
        <v>873.73741177888405</v>
      </c>
      <c r="R43" s="3">
        <v>1131.3548261446399</v>
      </c>
      <c r="S43" s="3">
        <v>822.891778859542</v>
      </c>
      <c r="T43" s="3">
        <v>579.14978054360097</v>
      </c>
      <c r="U43" s="3">
        <v>987.80869021569197</v>
      </c>
      <c r="V43" s="3">
        <v>472.53577937992901</v>
      </c>
      <c r="W43" s="3">
        <v>465.09045276355698</v>
      </c>
      <c r="X43" s="3">
        <v>908.06829236701697</v>
      </c>
      <c r="Y43" s="3">
        <v>990.47371512816903</v>
      </c>
      <c r="Z43" s="3">
        <v>552.69302335242003</v>
      </c>
      <c r="AA43" s="3">
        <v>691.94674247944295</v>
      </c>
      <c r="AB43" s="3">
        <v>813.83497611476298</v>
      </c>
      <c r="AC43" s="3">
        <v>1333.0422953197999</v>
      </c>
      <c r="AD43" s="3">
        <v>383.70664792621199</v>
      </c>
      <c r="AE43" s="3">
        <v>750.42938400883997</v>
      </c>
      <c r="AF43" s="3">
        <v>573.11984619062696</v>
      </c>
      <c r="AG43" s="3">
        <v>348.86075949367103</v>
      </c>
      <c r="AH43" s="3">
        <v>515.00541202219097</v>
      </c>
      <c r="AI43" s="3">
        <v>510.39270792777302</v>
      </c>
      <c r="AJ43" s="3">
        <v>526.91173667866201</v>
      </c>
      <c r="AK43" s="3">
        <v>386.847797332835</v>
      </c>
      <c r="AL43" s="3">
        <v>325.61819816311601</v>
      </c>
      <c r="AM43" s="3">
        <v>803.48884097107396</v>
      </c>
      <c r="AN43" s="3">
        <v>415.64010159035797</v>
      </c>
      <c r="AO43" s="3">
        <v>395.17543553154798</v>
      </c>
      <c r="AP43" s="3">
        <v>721.73014962451396</v>
      </c>
      <c r="AQ43" s="3">
        <v>503.77230005654098</v>
      </c>
      <c r="AR43" s="3">
        <v>610.06465288892196</v>
      </c>
      <c r="AS43" s="3">
        <v>865.56736316834395</v>
      </c>
      <c r="AT43" s="3">
        <v>478.83795088416798</v>
      </c>
      <c r="AU43" s="3">
        <v>621.714351050441</v>
      </c>
      <c r="AV43" s="3">
        <v>339.19572484640901</v>
      </c>
      <c r="AW43" s="3">
        <v>846.769754835963</v>
      </c>
      <c r="AX43" s="3">
        <v>931.41282102387299</v>
      </c>
      <c r="AY43" s="3">
        <v>650.34677506195396</v>
      </c>
      <c r="AZ43" s="3">
        <v>684.00848354146001</v>
      </c>
      <c r="BA43" s="3">
        <v>779.69977610772901</v>
      </c>
      <c r="BB43" s="3">
        <v>454.506864001358</v>
      </c>
      <c r="BC43" s="3">
        <v>540.51357784826496</v>
      </c>
    </row>
    <row r="44" spans="1:55" x14ac:dyDescent="0.25">
      <c r="A44" s="3" t="s">
        <v>96</v>
      </c>
      <c r="B44" s="3">
        <v>169.148269887494</v>
      </c>
      <c r="C44" s="3">
        <v>286.411930992142</v>
      </c>
      <c r="D44" s="3">
        <v>476.36604820336902</v>
      </c>
      <c r="E44" s="3">
        <v>760.49795254479204</v>
      </c>
      <c r="F44" s="3">
        <v>189.98210142785999</v>
      </c>
      <c r="G44" s="3">
        <v>385.94417152564199</v>
      </c>
      <c r="H44" s="3">
        <v>563.00459216407603</v>
      </c>
      <c r="I44" s="3">
        <v>730.91114391592396</v>
      </c>
      <c r="J44" s="3">
        <v>242.324741598982</v>
      </c>
      <c r="K44" s="3">
        <v>309.780980122725</v>
      </c>
      <c r="L44" s="3">
        <v>247.163665993347</v>
      </c>
      <c r="M44" s="3">
        <v>146.753063511797</v>
      </c>
      <c r="N44" s="3">
        <v>327.63260883215497</v>
      </c>
      <c r="O44" s="3">
        <v>108.66881753556</v>
      </c>
      <c r="P44" s="3">
        <v>290.23149196548599</v>
      </c>
      <c r="Q44" s="3">
        <v>288.376387138844</v>
      </c>
      <c r="R44" s="3">
        <v>317.83429066824999</v>
      </c>
      <c r="S44" s="3">
        <v>326.14613186506199</v>
      </c>
      <c r="T44" s="3">
        <v>140.65066098916</v>
      </c>
      <c r="U44" s="3">
        <v>537.04282588308899</v>
      </c>
      <c r="V44" s="3">
        <v>204.52043633699901</v>
      </c>
      <c r="W44" s="3">
        <v>201.22824747076501</v>
      </c>
      <c r="X44" s="3">
        <v>492.04630725933703</v>
      </c>
      <c r="Y44" s="3">
        <v>342.45101852835597</v>
      </c>
      <c r="Z44" s="3">
        <v>667.18305385438805</v>
      </c>
      <c r="AA44" s="3">
        <v>358.057822757797</v>
      </c>
      <c r="AB44" s="3">
        <v>608.46453918915802</v>
      </c>
      <c r="AC44" s="3">
        <v>1245.7308912598201</v>
      </c>
      <c r="AD44" s="3">
        <v>209.57890280752301</v>
      </c>
      <c r="AE44" s="3">
        <v>270.18482986864001</v>
      </c>
      <c r="AF44" s="3">
        <v>1430.3005463798099</v>
      </c>
      <c r="AG44" s="3">
        <v>262.78481012658199</v>
      </c>
      <c r="AH44" s="3">
        <v>178.61459376492201</v>
      </c>
      <c r="AI44" s="3">
        <v>1224.3608549150599</v>
      </c>
      <c r="AJ44" s="3">
        <v>265.057423769965</v>
      </c>
      <c r="AK44" s="3">
        <v>105.81516580302799</v>
      </c>
      <c r="AL44" s="3">
        <v>780.07514903453796</v>
      </c>
      <c r="AM44" s="3">
        <v>682.74190939657103</v>
      </c>
      <c r="AN44" s="3">
        <v>320.63664979827598</v>
      </c>
      <c r="AO44" s="3">
        <v>109.013913250082</v>
      </c>
      <c r="AP44" s="3">
        <v>696.69596731281501</v>
      </c>
      <c r="AQ44" s="3">
        <v>137.17843854555801</v>
      </c>
      <c r="AR44" s="3">
        <v>91.116952448645904</v>
      </c>
      <c r="AS44" s="3">
        <v>521.03484014538105</v>
      </c>
      <c r="AT44" s="3">
        <v>961.55837164036996</v>
      </c>
      <c r="AU44" s="3">
        <v>471.64536976240299</v>
      </c>
      <c r="AV44" s="3">
        <v>291.16362950319501</v>
      </c>
      <c r="AW44" s="3">
        <v>887.89857149942395</v>
      </c>
      <c r="AX44" s="3">
        <v>236.25607046847699</v>
      </c>
      <c r="AY44" s="3">
        <v>160.19091808789099</v>
      </c>
      <c r="AZ44" s="3">
        <v>364.19243642699701</v>
      </c>
      <c r="BA44" s="3">
        <v>680.51012104592303</v>
      </c>
      <c r="BB44" s="3">
        <v>138.20799513507899</v>
      </c>
      <c r="BC44" s="3">
        <v>1386.0370869180199</v>
      </c>
    </row>
    <row r="45" spans="1:55" x14ac:dyDescent="0.25">
      <c r="A45" s="3" t="s">
        <v>97</v>
      </c>
      <c r="B45" s="3">
        <v>2243.5003634402001</v>
      </c>
      <c r="C45" s="3">
        <v>1663.31793707936</v>
      </c>
      <c r="D45" s="3">
        <v>2289.40100778335</v>
      </c>
      <c r="E45" s="3">
        <v>2068.3910293921899</v>
      </c>
      <c r="F45" s="3">
        <v>3067.20457292318</v>
      </c>
      <c r="G45" s="3">
        <v>3598.3196363803299</v>
      </c>
      <c r="H45" s="3">
        <v>2806.6031513662801</v>
      </c>
      <c r="I45" s="3">
        <v>2359.0676964463601</v>
      </c>
      <c r="J45" s="3">
        <v>2815.3385624745802</v>
      </c>
      <c r="K45" s="3">
        <v>2890.6142437159701</v>
      </c>
      <c r="L45" s="3">
        <v>1587.2346825243801</v>
      </c>
      <c r="M45" s="3">
        <v>1969.68567556991</v>
      </c>
      <c r="N45" s="3">
        <v>3671.7233164377699</v>
      </c>
      <c r="O45" s="3">
        <v>2095.8311265474799</v>
      </c>
      <c r="P45" s="3">
        <v>2162.5019063772402</v>
      </c>
      <c r="Q45" s="3">
        <v>2201.5600301719201</v>
      </c>
      <c r="R45" s="3">
        <v>4016.8844395093702</v>
      </c>
      <c r="S45" s="3">
        <v>3000.54441315857</v>
      </c>
      <c r="T45" s="3">
        <v>2568.2534911010898</v>
      </c>
      <c r="U45" s="3">
        <v>3278.5245389184101</v>
      </c>
      <c r="V45" s="3">
        <v>2172.1941767818498</v>
      </c>
      <c r="W45" s="3">
        <v>2596.42186857974</v>
      </c>
      <c r="X45" s="3">
        <v>4374.9181682643502</v>
      </c>
      <c r="Y45" s="3">
        <v>3569.3933085070998</v>
      </c>
      <c r="Z45" s="3">
        <v>2053.7282462609601</v>
      </c>
      <c r="AA45" s="3">
        <v>2168.9352613553601</v>
      </c>
      <c r="AB45" s="3">
        <v>3021.5671730650101</v>
      </c>
      <c r="AC45" s="3">
        <v>3133.0683123543399</v>
      </c>
      <c r="AD45" s="3">
        <v>1927.39602905327</v>
      </c>
      <c r="AE45" s="3">
        <v>2301.3924066907498</v>
      </c>
      <c r="AF45" s="3">
        <v>2125.0417552794902</v>
      </c>
      <c r="AG45" s="3">
        <v>2458.22784810127</v>
      </c>
      <c r="AH45" s="3">
        <v>2475.5982695818202</v>
      </c>
      <c r="AI45" s="3">
        <v>1981.5887827024901</v>
      </c>
      <c r="AJ45" s="3">
        <v>2627.8855357656698</v>
      </c>
      <c r="AK45" s="3">
        <v>1522.1822821841499</v>
      </c>
      <c r="AL45" s="3">
        <v>2412.3088650175901</v>
      </c>
      <c r="AM45" s="3">
        <v>2684.7558489590101</v>
      </c>
      <c r="AN45" s="3">
        <v>1138.85387835758</v>
      </c>
      <c r="AO45" s="3">
        <v>1779.86177594846</v>
      </c>
      <c r="AP45" s="3">
        <v>3070.14950733262</v>
      </c>
      <c r="AQ45" s="3">
        <v>2475.4180946278698</v>
      </c>
      <c r="AR45" s="3">
        <v>2629.1255513055598</v>
      </c>
      <c r="AS45" s="3">
        <v>3049.9600398754001</v>
      </c>
      <c r="AT45" s="3">
        <v>2125.0051766265001</v>
      </c>
      <c r="AU45" s="3">
        <v>3409.55044041253</v>
      </c>
      <c r="AV45" s="3">
        <v>1893.5539442520701</v>
      </c>
      <c r="AW45" s="3">
        <v>1724.9909577086901</v>
      </c>
      <c r="AX45" s="3">
        <v>3761.6244306277299</v>
      </c>
      <c r="AY45" s="3">
        <v>1889.0620336920299</v>
      </c>
      <c r="AZ45" s="3">
        <v>2419.2783276936202</v>
      </c>
      <c r="BA45" s="3">
        <v>2014.8823961062401</v>
      </c>
      <c r="BB45" s="3">
        <v>1497.38490729205</v>
      </c>
      <c r="BC45" s="3">
        <v>1943.72280566615</v>
      </c>
    </row>
    <row r="46" spans="1:55" x14ac:dyDescent="0.25">
      <c r="A46" s="3" t="s">
        <v>98</v>
      </c>
      <c r="B46" s="3">
        <v>1630.33788509804</v>
      </c>
      <c r="C46" s="3">
        <v>1102.1053695947601</v>
      </c>
      <c r="D46" s="3">
        <v>600.79001601768095</v>
      </c>
      <c r="E46" s="3">
        <v>1076.0671566670001</v>
      </c>
      <c r="F46" s="3">
        <v>1363.25657794617</v>
      </c>
      <c r="G46" s="3">
        <v>961.27358707130099</v>
      </c>
      <c r="H46" s="3">
        <v>1814.18827704317</v>
      </c>
      <c r="I46" s="3">
        <v>1874.4592137187401</v>
      </c>
      <c r="J46" s="3">
        <v>1452.59920270303</v>
      </c>
      <c r="K46" s="3">
        <v>1191.2057296658099</v>
      </c>
      <c r="L46" s="3">
        <v>1336.82870809722</v>
      </c>
      <c r="M46" s="3">
        <v>1454.88524642535</v>
      </c>
      <c r="N46" s="3">
        <v>1796.6949516602001</v>
      </c>
      <c r="O46" s="3">
        <v>1245.9987719368601</v>
      </c>
      <c r="P46" s="3">
        <v>1081.0660923657099</v>
      </c>
      <c r="Q46" s="3">
        <v>988.87276037536299</v>
      </c>
      <c r="R46" s="3">
        <v>1311.23550979944</v>
      </c>
      <c r="S46" s="3">
        <v>1373.1588423652099</v>
      </c>
      <c r="T46" s="3">
        <v>1311.3605745165801</v>
      </c>
      <c r="U46" s="3">
        <v>590.18443263519896</v>
      </c>
      <c r="V46" s="3">
        <v>1505.8318400890801</v>
      </c>
      <c r="W46" s="3">
        <v>1547.1920219440999</v>
      </c>
      <c r="X46" s="3">
        <v>909.47615018464103</v>
      </c>
      <c r="Y46" s="3">
        <v>971.15596536503097</v>
      </c>
      <c r="Z46" s="3">
        <v>973.16525926672705</v>
      </c>
      <c r="AA46" s="3">
        <v>946.167796637479</v>
      </c>
      <c r="AB46" s="3">
        <v>1108.7818802100501</v>
      </c>
      <c r="AC46" s="3">
        <v>732.44566739205698</v>
      </c>
      <c r="AD46" s="3">
        <v>718.407283753152</v>
      </c>
      <c r="AE46" s="3">
        <v>1071.85290449637</v>
      </c>
      <c r="AF46" s="3">
        <v>1252.8666405097399</v>
      </c>
      <c r="AG46" s="3">
        <v>1743.2911392405099</v>
      </c>
      <c r="AH46" s="3">
        <v>919.86515788934696</v>
      </c>
      <c r="AI46" s="3">
        <v>1118.5743321180601</v>
      </c>
      <c r="AJ46" s="3">
        <v>1600.2208011087</v>
      </c>
      <c r="AK46" s="3">
        <v>942.06619672284205</v>
      </c>
      <c r="AL46" s="3">
        <v>1406.8694668727001</v>
      </c>
      <c r="AM46" s="3">
        <v>1776.9178078618199</v>
      </c>
      <c r="AN46" s="3">
        <v>1033.9542336704901</v>
      </c>
      <c r="AO46" s="3">
        <v>1022.00543671952</v>
      </c>
      <c r="AP46" s="3">
        <v>1482.8758203355301</v>
      </c>
      <c r="AQ46" s="3">
        <v>807.66213271596598</v>
      </c>
      <c r="AR46" s="3">
        <v>856.88337082452597</v>
      </c>
      <c r="AS46" s="3">
        <v>847.21112218761198</v>
      </c>
      <c r="AT46" s="3">
        <v>905.90963680788502</v>
      </c>
      <c r="AU46" s="3">
        <v>1277.47796676287</v>
      </c>
      <c r="AV46" s="3">
        <v>1112.66101274435</v>
      </c>
      <c r="AW46" s="3">
        <v>693.14152788715205</v>
      </c>
      <c r="AX46" s="3">
        <v>1050.0269798598999</v>
      </c>
      <c r="AY46" s="3">
        <v>1214.8992637285201</v>
      </c>
      <c r="AZ46" s="3">
        <v>1248.65978203542</v>
      </c>
      <c r="BA46" s="3">
        <v>1228.7673686761</v>
      </c>
      <c r="BB46" s="3">
        <v>1311.00155385275</v>
      </c>
      <c r="BC46" s="3">
        <v>828.35136816988302</v>
      </c>
    </row>
    <row r="47" spans="1:55" x14ac:dyDescent="0.25">
      <c r="A47" s="3" t="s">
        <v>99</v>
      </c>
      <c r="B47" s="3">
        <v>753.16695848552899</v>
      </c>
      <c r="C47" s="3">
        <v>1169.8379208429001</v>
      </c>
      <c r="D47" s="3">
        <v>1184.8208853501701</v>
      </c>
      <c r="E47" s="3">
        <v>873.85776373432395</v>
      </c>
      <c r="F47" s="3">
        <v>2227.74877591636</v>
      </c>
      <c r="G47" s="3">
        <v>2132.7361002708799</v>
      </c>
      <c r="H47" s="3">
        <v>1644.10812607037</v>
      </c>
      <c r="I47" s="3">
        <v>1285.89181555449</v>
      </c>
      <c r="J47" s="3">
        <v>1844.15065043145</v>
      </c>
      <c r="K47" s="3">
        <v>1561.72807844005</v>
      </c>
      <c r="L47" s="3">
        <v>562.16640075580699</v>
      </c>
      <c r="M47" s="3">
        <v>864.21248512502996</v>
      </c>
      <c r="N47" s="3">
        <v>2447.6083130402099</v>
      </c>
      <c r="O47" s="3">
        <v>1141.0225841233801</v>
      </c>
      <c r="P47" s="3">
        <v>1205.4774261827599</v>
      </c>
      <c r="Q47" s="3">
        <v>970.58022835536201</v>
      </c>
      <c r="R47" s="3">
        <v>2286.3781632965001</v>
      </c>
      <c r="S47" s="3">
        <v>1912.55436814205</v>
      </c>
      <c r="T47" s="3">
        <v>1540.9520946606499</v>
      </c>
      <c r="U47" s="3">
        <v>3325.41419193498</v>
      </c>
      <c r="V47" s="3">
        <v>805.382764006809</v>
      </c>
      <c r="W47" s="3">
        <v>1286.43930391906</v>
      </c>
      <c r="X47" s="3">
        <v>2265.94715746467</v>
      </c>
      <c r="Y47" s="3">
        <v>3230.4546081174899</v>
      </c>
      <c r="Z47" s="3">
        <v>1255.8441841344199</v>
      </c>
      <c r="AA47" s="3">
        <v>960.49010954779101</v>
      </c>
      <c r="AB47" s="3">
        <v>1923.7092522659</v>
      </c>
      <c r="AC47" s="3">
        <v>2542.6139182315501</v>
      </c>
      <c r="AD47" s="3">
        <v>1131.8303432714699</v>
      </c>
      <c r="AE47" s="3">
        <v>1169.7925419155199</v>
      </c>
      <c r="AF47" s="3">
        <v>1284.52151573539</v>
      </c>
      <c r="AG47" s="3">
        <v>1406.58227848101</v>
      </c>
      <c r="AH47" s="3">
        <v>1409.8645267844499</v>
      </c>
      <c r="AI47" s="3">
        <v>1068.4075274926799</v>
      </c>
      <c r="AJ47" s="3">
        <v>764.20886631763403</v>
      </c>
      <c r="AK47" s="3">
        <v>528.76460793925003</v>
      </c>
      <c r="AL47" s="3">
        <v>1221.6896518868</v>
      </c>
      <c r="AM47" s="3">
        <v>1079.2688698758</v>
      </c>
      <c r="AN47" s="3">
        <v>430.68231479077099</v>
      </c>
      <c r="AO47" s="3">
        <v>1393.77083318775</v>
      </c>
      <c r="AP47" s="3">
        <v>844.23785029878604</v>
      </c>
      <c r="AQ47" s="3">
        <v>1034.9374864373101</v>
      </c>
      <c r="AR47" s="3">
        <v>1649.0073750619899</v>
      </c>
      <c r="AS47" s="3">
        <v>2067.1951381377698</v>
      </c>
      <c r="AT47" s="3">
        <v>652.25493850167697</v>
      </c>
      <c r="AU47" s="3">
        <v>1969.81301489004</v>
      </c>
      <c r="AV47" s="3">
        <v>896.26899557956199</v>
      </c>
      <c r="AW47" s="3">
        <v>1686.2814832019001</v>
      </c>
      <c r="AX47" s="3">
        <v>2383.9501431633998</v>
      </c>
      <c r="AY47" s="3">
        <v>884.42398209445503</v>
      </c>
      <c r="AZ47" s="3">
        <v>1483.29356460743</v>
      </c>
      <c r="BA47" s="3">
        <v>2202.8986079398101</v>
      </c>
      <c r="BB47" s="3">
        <v>1130.1465202188399</v>
      </c>
      <c r="BC47" s="3">
        <v>681.16158902814698</v>
      </c>
    </row>
    <row r="48" spans="1:55" x14ac:dyDescent="0.25">
      <c r="A48" s="3" t="s">
        <v>100</v>
      </c>
      <c r="B48" s="3">
        <v>1140.0364811674001</v>
      </c>
      <c r="C48" s="3">
        <v>670.06845341911503</v>
      </c>
      <c r="D48" s="3">
        <v>1873.4694582326499</v>
      </c>
      <c r="E48" s="3">
        <v>977.00497932119595</v>
      </c>
      <c r="F48" s="3">
        <v>1066.2561351455099</v>
      </c>
      <c r="G48" s="3">
        <v>999.294109545016</v>
      </c>
      <c r="H48" s="3">
        <v>962.66488091863505</v>
      </c>
      <c r="I48" s="3">
        <v>628.55159640909903</v>
      </c>
      <c r="J48" s="3">
        <v>807.92903824872099</v>
      </c>
      <c r="K48" s="3">
        <v>1199.3045788193499</v>
      </c>
      <c r="L48" s="3">
        <v>541.46550844758497</v>
      </c>
      <c r="M48" s="3">
        <v>628.94170076484602</v>
      </c>
      <c r="N48" s="3">
        <v>772.14364358545697</v>
      </c>
      <c r="O48" s="3">
        <v>713.20505489357799</v>
      </c>
      <c r="P48" s="3">
        <v>867.73670272993195</v>
      </c>
      <c r="Q48" s="3">
        <v>1966.98520779778</v>
      </c>
      <c r="R48" s="3">
        <v>1498.5548683422201</v>
      </c>
      <c r="S48" s="3">
        <v>865.54165764189702</v>
      </c>
      <c r="T48" s="3">
        <v>798.39934032082101</v>
      </c>
      <c r="U48" s="3">
        <v>1143.4823382307</v>
      </c>
      <c r="V48" s="3">
        <v>939.72461924777895</v>
      </c>
      <c r="W48" s="3">
        <v>1013.6928492898199</v>
      </c>
      <c r="X48" s="3">
        <v>1342.3924291037999</v>
      </c>
      <c r="Y48" s="3">
        <v>922.86159095718597</v>
      </c>
      <c r="Z48" s="3">
        <v>922.50595373488295</v>
      </c>
      <c r="AA48" s="3">
        <v>622.12546704167301</v>
      </c>
      <c r="AB48" s="3">
        <v>860.80800158178897</v>
      </c>
      <c r="AC48" s="3">
        <v>2551.8742186621498</v>
      </c>
      <c r="AD48" s="3">
        <v>1489.99130403956</v>
      </c>
      <c r="AE48" s="3">
        <v>1188.6998078265501</v>
      </c>
      <c r="AF48" s="3">
        <v>581.45007651316598</v>
      </c>
      <c r="AG48" s="3">
        <v>1206.58227848101</v>
      </c>
      <c r="AH48" s="3">
        <v>1304.4819164631499</v>
      </c>
      <c r="AI48" s="3">
        <v>1048.7770387262301</v>
      </c>
      <c r="AJ48" s="3">
        <v>700.94742680758202</v>
      </c>
      <c r="AK48" s="3">
        <v>883.55663445528501</v>
      </c>
      <c r="AL48" s="3">
        <v>600.28087676635403</v>
      </c>
      <c r="AM48" s="3">
        <v>1196.2890443029401</v>
      </c>
      <c r="AN48" s="3">
        <v>489.66362444502198</v>
      </c>
      <c r="AO48" s="3">
        <v>3393.7568570450198</v>
      </c>
      <c r="AP48" s="3">
        <v>1041.8480979081501</v>
      </c>
      <c r="AQ48" s="3">
        <v>857.95375995185702</v>
      </c>
      <c r="AR48" s="3">
        <v>1054.47798801201</v>
      </c>
      <c r="AS48" s="3">
        <v>2468.2084026399102</v>
      </c>
      <c r="AT48" s="3">
        <v>794.61216714291595</v>
      </c>
      <c r="AU48" s="3">
        <v>1280.0001345156099</v>
      </c>
      <c r="AV48" s="3">
        <v>960.64190686428196</v>
      </c>
      <c r="AW48" s="3">
        <v>2097.5696498365101</v>
      </c>
      <c r="AX48" s="3">
        <v>1218.2257460782</v>
      </c>
      <c r="AY48" s="3">
        <v>721.34112176851704</v>
      </c>
      <c r="AZ48" s="3">
        <v>976.28056487573099</v>
      </c>
      <c r="BA48" s="3">
        <v>411.56304637585202</v>
      </c>
      <c r="BB48" s="3">
        <v>477.40990319517101</v>
      </c>
      <c r="BC48" s="3">
        <v>1095.7461336107001</v>
      </c>
    </row>
    <row r="49" spans="1:55" x14ac:dyDescent="0.25">
      <c r="A49" s="3" t="s">
        <v>101</v>
      </c>
      <c r="B49" s="3">
        <v>461.72906104423902</v>
      </c>
      <c r="C49" s="3">
        <v>277.219656179894</v>
      </c>
      <c r="D49" s="3">
        <v>254.43431785702299</v>
      </c>
      <c r="E49" s="3">
        <v>463.99226021421299</v>
      </c>
      <c r="F49" s="3">
        <v>269.50949272324402</v>
      </c>
      <c r="G49" s="3">
        <v>493.549423809742</v>
      </c>
      <c r="H49" s="3">
        <v>431.65556468013398</v>
      </c>
      <c r="I49" s="3">
        <v>351.86094455471198</v>
      </c>
      <c r="J49" s="3">
        <v>442.822829581213</v>
      </c>
      <c r="K49" s="3">
        <v>304.38174735370097</v>
      </c>
      <c r="L49" s="3">
        <v>556.92882559348595</v>
      </c>
      <c r="M49" s="3">
        <v>633.93330156456705</v>
      </c>
      <c r="N49" s="3">
        <v>783.33413117365205</v>
      </c>
      <c r="O49" s="3">
        <v>332.86419351911798</v>
      </c>
      <c r="P49" s="3">
        <v>401.33284653316599</v>
      </c>
      <c r="Q49" s="3">
        <v>409.96792350708699</v>
      </c>
      <c r="R49" s="3">
        <v>510.56359458410401</v>
      </c>
      <c r="S49" s="3">
        <v>659.81871292701101</v>
      </c>
      <c r="T49" s="3">
        <v>270.26989758701399</v>
      </c>
      <c r="U49" s="3">
        <v>331.35354798374499</v>
      </c>
      <c r="V49" s="3">
        <v>646.31131352247701</v>
      </c>
      <c r="W49" s="3">
        <v>442.87982942241302</v>
      </c>
      <c r="X49" s="3">
        <v>211.17867264349201</v>
      </c>
      <c r="Y49" s="3">
        <v>438.161687809358</v>
      </c>
      <c r="Z49" s="3">
        <v>423.51179424621699</v>
      </c>
      <c r="AA49" s="3">
        <v>431.45967642314599</v>
      </c>
      <c r="AB49" s="3">
        <v>670.73110783149605</v>
      </c>
      <c r="AC49" s="3">
        <v>383.20005115213598</v>
      </c>
      <c r="AD49" s="3">
        <v>98.012024198543202</v>
      </c>
      <c r="AE49" s="3">
        <v>213.84117745376599</v>
      </c>
      <c r="AF49" s="3">
        <v>681.41284038362403</v>
      </c>
      <c r="AG49" s="3">
        <v>245.06329113924099</v>
      </c>
      <c r="AH49" s="3">
        <v>447.13186639152099</v>
      </c>
      <c r="AI49" s="3">
        <v>503.84921167228902</v>
      </c>
      <c r="AJ49" s="3">
        <v>486.33899910259498</v>
      </c>
      <c r="AK49" s="3">
        <v>191.089740597233</v>
      </c>
      <c r="AL49" s="3">
        <v>471.027851541301</v>
      </c>
      <c r="AM49" s="3">
        <v>608.20676644934701</v>
      </c>
      <c r="AN49" s="3">
        <v>453.64148230719002</v>
      </c>
      <c r="AO49" s="3">
        <v>340.319075338397</v>
      </c>
      <c r="AP49" s="3">
        <v>598.689806773398</v>
      </c>
      <c r="AQ49" s="3">
        <v>447.27447201281598</v>
      </c>
      <c r="AR49" s="3">
        <v>311.05442387641199</v>
      </c>
      <c r="AS49" s="3">
        <v>327.58830057921</v>
      </c>
      <c r="AT49" s="3">
        <v>1239.80204580279</v>
      </c>
      <c r="AU49" s="3">
        <v>430.02960184219103</v>
      </c>
      <c r="AV49" s="3">
        <v>364.944889360297</v>
      </c>
      <c r="AW49" s="3">
        <v>274.59533478251899</v>
      </c>
      <c r="AX49" s="3">
        <v>286.81292505432401</v>
      </c>
      <c r="AY49" s="3">
        <v>441.55988642492298</v>
      </c>
      <c r="AZ49" s="3">
        <v>416.21992734513901</v>
      </c>
      <c r="BA49" s="3">
        <v>401.69342895676698</v>
      </c>
      <c r="BB49" s="3">
        <v>336.43774815739101</v>
      </c>
      <c r="BC49" s="3">
        <v>318.093467145197</v>
      </c>
    </row>
    <row r="50" spans="1:55" x14ac:dyDescent="0.25">
      <c r="A50" s="3" t="s">
        <v>102</v>
      </c>
      <c r="B50" s="3">
        <v>65918.109379500194</v>
      </c>
      <c r="C50" s="3">
        <v>93520.752527996505</v>
      </c>
      <c r="D50" s="3">
        <v>75675.672930524699</v>
      </c>
      <c r="E50" s="3">
        <v>91142.649875797797</v>
      </c>
      <c r="F50" s="3">
        <v>140232.318164547</v>
      </c>
      <c r="G50" s="3">
        <v>126177.20145998801</v>
      </c>
      <c r="H50" s="3">
        <v>157268.56890744</v>
      </c>
      <c r="I50" s="3">
        <v>153955.15692198399</v>
      </c>
      <c r="J50" s="3">
        <v>134632.44220973199</v>
      </c>
      <c r="K50" s="3">
        <v>128297.24396163299</v>
      </c>
      <c r="L50" s="3">
        <v>59843.286762976502</v>
      </c>
      <c r="M50" s="3">
        <v>93165.566739699294</v>
      </c>
      <c r="N50" s="3">
        <v>145619.949903917</v>
      </c>
      <c r="O50" s="3">
        <v>95323.653719955197</v>
      </c>
      <c r="P50" s="3">
        <v>116943.326293217</v>
      </c>
      <c r="Q50" s="3">
        <v>133699.040502894</v>
      </c>
      <c r="R50" s="3">
        <v>179861.74884599101</v>
      </c>
      <c r="S50" s="3">
        <v>190471.84982559501</v>
      </c>
      <c r="T50" s="3">
        <v>131916.53072734299</v>
      </c>
      <c r="U50" s="3">
        <v>187741.79431072201</v>
      </c>
      <c r="V50" s="3">
        <v>74756.898053246201</v>
      </c>
      <c r="W50" s="3">
        <v>116878.518995636</v>
      </c>
      <c r="X50" s="3">
        <v>186276.48356537201</v>
      </c>
      <c r="Y50" s="3">
        <v>143188.42972158699</v>
      </c>
      <c r="Z50" s="3">
        <v>117800.616118474</v>
      </c>
      <c r="AA50" s="3">
        <v>123940.820203055</v>
      </c>
      <c r="AB50" s="3">
        <v>161444.10373828799</v>
      </c>
      <c r="AC50" s="3">
        <v>173941.95555496801</v>
      </c>
      <c r="AD50" s="3">
        <v>113206.49465208899</v>
      </c>
      <c r="AE50" s="3">
        <v>122852.607274155</v>
      </c>
      <c r="AF50" s="3">
        <v>148996.998618015</v>
      </c>
      <c r="AG50" s="3">
        <v>112187.848101266</v>
      </c>
      <c r="AH50" s="3">
        <v>137529.664907114</v>
      </c>
      <c r="AI50" s="3">
        <v>104698.121253167</v>
      </c>
      <c r="AJ50" s="3">
        <v>108949.545131565</v>
      </c>
      <c r="AK50" s="3">
        <v>109735.30647495401</v>
      </c>
      <c r="AL50" s="3">
        <v>109939.64049431001</v>
      </c>
      <c r="AM50" s="3">
        <v>99664.666391880499</v>
      </c>
      <c r="AN50" s="3">
        <v>58233.949166819701</v>
      </c>
      <c r="AO50" s="3">
        <v>122445.33581176899</v>
      </c>
      <c r="AP50" s="3">
        <v>132863.32987648601</v>
      </c>
      <c r="AQ50" s="3">
        <v>106780.68099571401</v>
      </c>
      <c r="AR50" s="3">
        <v>107925.935532836</v>
      </c>
      <c r="AS50" s="3">
        <v>150409.62657757799</v>
      </c>
      <c r="AT50" s="3">
        <v>85106.327908228806</v>
      </c>
      <c r="AU50" s="3">
        <v>202522.50404177399</v>
      </c>
      <c r="AV50" s="3">
        <v>85283.708751200204</v>
      </c>
      <c r="AW50" s="3">
        <v>172847.48104143</v>
      </c>
      <c r="AX50" s="3">
        <v>146538.070769874</v>
      </c>
      <c r="AY50" s="3">
        <v>121407.704485692</v>
      </c>
      <c r="AZ50" s="3">
        <v>134353.854267938</v>
      </c>
      <c r="BA50" s="3">
        <v>165373.829031578</v>
      </c>
      <c r="BB50" s="3">
        <v>89589.1866064606</v>
      </c>
      <c r="BC50" s="3">
        <v>70427.856156335198</v>
      </c>
    </row>
    <row r="51" spans="1:55" x14ac:dyDescent="0.25">
      <c r="A51" s="3" t="s">
        <v>103</v>
      </c>
      <c r="B51" s="3">
        <v>1247.46849042026</v>
      </c>
      <c r="C51" s="3">
        <v>1798.2992356381601</v>
      </c>
      <c r="D51" s="3">
        <v>2806.3952903750701</v>
      </c>
      <c r="E51" s="3">
        <v>1875.7133923553299</v>
      </c>
      <c r="F51" s="3">
        <v>1559.1295972477601</v>
      </c>
      <c r="G51" s="3">
        <v>2679.37078187411</v>
      </c>
      <c r="H51" s="3">
        <v>686.49513082419298</v>
      </c>
      <c r="I51" s="3">
        <v>2245.51257343098</v>
      </c>
      <c r="J51" s="3">
        <v>3010.97936164971</v>
      </c>
      <c r="K51" s="3">
        <v>1903.2295510807901</v>
      </c>
      <c r="L51" s="3">
        <v>1523.3861472122801</v>
      </c>
      <c r="M51" s="3">
        <v>2048.8857415921502</v>
      </c>
      <c r="N51" s="3">
        <v>2582.5158578534501</v>
      </c>
      <c r="O51" s="3">
        <v>2577.4555460133301</v>
      </c>
      <c r="P51" s="3">
        <v>2476.2107228520299</v>
      </c>
      <c r="Q51" s="3">
        <v>1056.6627319789</v>
      </c>
      <c r="R51" s="3">
        <v>1763.6421916229699</v>
      </c>
      <c r="S51" s="3">
        <v>3060.7560067336599</v>
      </c>
      <c r="T51" s="3">
        <v>1573.35690381012</v>
      </c>
      <c r="U51" s="3">
        <v>1362.30071897468</v>
      </c>
      <c r="V51" s="3">
        <v>1292.6226270449499</v>
      </c>
      <c r="W51" s="3">
        <v>1189.1567736848499</v>
      </c>
      <c r="X51" s="3">
        <v>1764.04584548197</v>
      </c>
      <c r="Y51" s="3">
        <v>2510.4293896732602</v>
      </c>
      <c r="Z51" s="3">
        <v>1469.6264534787999</v>
      </c>
      <c r="AA51" s="3">
        <v>1618.4213588652401</v>
      </c>
      <c r="AB51" s="3">
        <v>3386.42741739029</v>
      </c>
      <c r="AC51" s="3">
        <v>537.538391662202</v>
      </c>
      <c r="AD51" s="3">
        <v>860.73325506273795</v>
      </c>
      <c r="AE51" s="3">
        <v>2733.9906507351502</v>
      </c>
      <c r="AF51" s="3">
        <v>2190.0175517952898</v>
      </c>
      <c r="AG51" s="3">
        <v>670.37974683544303</v>
      </c>
      <c r="AH51" s="3">
        <v>1681.3587093071301</v>
      </c>
      <c r="AI51" s="3">
        <v>1865.62348795251</v>
      </c>
      <c r="AJ51" s="3">
        <v>1663.7491665238599</v>
      </c>
      <c r="AK51" s="3">
        <v>421.70455783265601</v>
      </c>
      <c r="AL51" s="3">
        <v>1280.9306217816199</v>
      </c>
      <c r="AM51" s="3">
        <v>1516.0448075465299</v>
      </c>
      <c r="AN51" s="3">
        <v>1007.03658899607</v>
      </c>
      <c r="AO51" s="3">
        <v>916.48555915052998</v>
      </c>
      <c r="AP51" s="3">
        <v>2868.8107644853399</v>
      </c>
      <c r="AQ51" s="3">
        <v>2053.8244535440199</v>
      </c>
      <c r="AR51" s="3">
        <v>2278.0983647649</v>
      </c>
      <c r="AS51" s="3">
        <v>1012.4172910142</v>
      </c>
      <c r="AT51" s="3">
        <v>2158.6532488507901</v>
      </c>
      <c r="AU51" s="3">
        <v>1229.55677946081</v>
      </c>
      <c r="AV51" s="3">
        <v>2100.0424366038201</v>
      </c>
      <c r="AW51" s="3">
        <v>1581.0400993865801</v>
      </c>
      <c r="AX51" s="3">
        <v>1401.0082203501099</v>
      </c>
      <c r="AY51" s="3">
        <v>978.27034295656404</v>
      </c>
      <c r="AZ51" s="3">
        <v>1744.4511660788901</v>
      </c>
      <c r="BA51" s="3">
        <v>1239.6239478371001</v>
      </c>
      <c r="BB51" s="3">
        <v>1498.17466726425</v>
      </c>
      <c r="BC51" s="3">
        <v>3001.0360525009601</v>
      </c>
    </row>
    <row r="52" spans="1:55" x14ac:dyDescent="0.25">
      <c r="A52" s="3" t="s">
        <v>104</v>
      </c>
      <c r="B52" s="3">
        <v>3998.4136635229502</v>
      </c>
      <c r="C52" s="3">
        <v>6665.8506506921103</v>
      </c>
      <c r="D52" s="3">
        <v>10732.963819541599</v>
      </c>
      <c r="E52" s="3">
        <v>3677.8960963714999</v>
      </c>
      <c r="F52" s="3">
        <v>7892.8481311553996</v>
      </c>
      <c r="G52" s="3">
        <v>12815.785547036399</v>
      </c>
      <c r="H52" s="3">
        <v>3452.1218761805299</v>
      </c>
      <c r="I52" s="3">
        <v>14821.3426054023</v>
      </c>
      <c r="J52" s="3">
        <v>6377.0805049745404</v>
      </c>
      <c r="K52" s="3">
        <v>8312.11884791171</v>
      </c>
      <c r="L52" s="3">
        <v>2708.8239922842999</v>
      </c>
      <c r="M52" s="3">
        <v>3364.3389390119601</v>
      </c>
      <c r="N52" s="3">
        <v>5511.9368309409501</v>
      </c>
      <c r="O52" s="3">
        <v>5355.3681340825497</v>
      </c>
      <c r="P52" s="3">
        <v>7365.2249062986702</v>
      </c>
      <c r="Q52" s="3">
        <v>14179.9404093869</v>
      </c>
      <c r="R52" s="3">
        <v>13197.561737620401</v>
      </c>
      <c r="S52" s="3">
        <v>8095.95051945044</v>
      </c>
      <c r="T52" s="3">
        <v>10190.2782814696</v>
      </c>
      <c r="U52" s="3">
        <v>8961.5504845264095</v>
      </c>
      <c r="V52" s="3">
        <v>3381.9392413895898</v>
      </c>
      <c r="W52" s="3">
        <v>6136.7952291581096</v>
      </c>
      <c r="X52" s="3">
        <v>20753.232089584799</v>
      </c>
      <c r="Y52" s="3">
        <v>14566.4614009408</v>
      </c>
      <c r="Z52" s="3">
        <v>8274.1843725161107</v>
      </c>
      <c r="AA52" s="3">
        <v>8861.0359686985794</v>
      </c>
      <c r="AB52" s="3">
        <v>13854.857720890701</v>
      </c>
      <c r="AC52" s="3">
        <v>18931.140846964699</v>
      </c>
      <c r="AD52" s="3">
        <v>7847.73936308867</v>
      </c>
      <c r="AE52" s="3">
        <v>7277.9738671333498</v>
      </c>
      <c r="AF52" s="3">
        <v>5929.4579435826799</v>
      </c>
      <c r="AG52" s="3">
        <v>7098.22784810127</v>
      </c>
      <c r="AH52" s="3">
        <v>4630.8810343452096</v>
      </c>
      <c r="AI52" s="3">
        <v>4871.99648977779</v>
      </c>
      <c r="AJ52" s="3">
        <v>3148.92490253201</v>
      </c>
      <c r="AK52" s="3">
        <v>3645.9549040661</v>
      </c>
      <c r="AL52" s="3">
        <v>3295.5378707221198</v>
      </c>
      <c r="AM52" s="3">
        <v>5903.1833214201297</v>
      </c>
      <c r="AN52" s="3">
        <v>3190.1367416349499</v>
      </c>
      <c r="AO52" s="3">
        <v>7163.12254980748</v>
      </c>
      <c r="AP52" s="3">
        <v>12416.954426602701</v>
      </c>
      <c r="AQ52" s="3">
        <v>9627.3155014203603</v>
      </c>
      <c r="AR52" s="3">
        <v>8939.4108922461692</v>
      </c>
      <c r="AS52" s="3">
        <v>11870.839840385401</v>
      </c>
      <c r="AT52" s="3">
        <v>4089.5349318755998</v>
      </c>
      <c r="AU52" s="3">
        <v>10229.912405113901</v>
      </c>
      <c r="AV52" s="3">
        <v>3947.04981423463</v>
      </c>
      <c r="AW52" s="3">
        <v>19510.784822498899</v>
      </c>
      <c r="AX52" s="3">
        <v>18408.528552469801</v>
      </c>
      <c r="AY52" s="3">
        <v>6119.3497757072</v>
      </c>
      <c r="AZ52" s="3">
        <v>12506.490684528801</v>
      </c>
      <c r="BA52" s="3">
        <v>7226.0403933832104</v>
      </c>
      <c r="BB52" s="3">
        <v>4278.9195293820303</v>
      </c>
      <c r="BC52" s="3">
        <v>16634.898206001901</v>
      </c>
    </row>
    <row r="53" spans="1:55" x14ac:dyDescent="0.25">
      <c r="A53" s="3" t="s">
        <v>105</v>
      </c>
      <c r="B53" s="3">
        <v>2089.2097118536399</v>
      </c>
      <c r="C53" s="3">
        <v>1618.3241708931</v>
      </c>
      <c r="D53" s="3">
        <v>1774.4381369110599</v>
      </c>
      <c r="E53" s="3">
        <v>1631.97277730516</v>
      </c>
      <c r="F53" s="3">
        <v>1599.38420271827</v>
      </c>
      <c r="G53" s="3">
        <v>2085.3897892658701</v>
      </c>
      <c r="H53" s="3">
        <v>2275.59383512778</v>
      </c>
      <c r="I53" s="3">
        <v>1930.43709126153</v>
      </c>
      <c r="J53" s="3">
        <v>1828.4993864974399</v>
      </c>
      <c r="K53" s="3">
        <v>1292.4413440850101</v>
      </c>
      <c r="L53" s="3">
        <v>1092.1591255144999</v>
      </c>
      <c r="M53" s="3">
        <v>1771.68551051431</v>
      </c>
      <c r="N53" s="3">
        <v>1766.85365142502</v>
      </c>
      <c r="O53" s="3">
        <v>1323.54399610058</v>
      </c>
      <c r="P53" s="3">
        <v>2226.8334727492002</v>
      </c>
      <c r="Q53" s="3">
        <v>1237.4359895883199</v>
      </c>
      <c r="R53" s="3">
        <v>2445.9715518022599</v>
      </c>
      <c r="S53" s="3">
        <v>1966.9120567862201</v>
      </c>
      <c r="T53" s="3">
        <v>1449.25337940792</v>
      </c>
      <c r="U53" s="3">
        <v>2404.5014066895901</v>
      </c>
      <c r="V53" s="3">
        <v>1582.69409557521</v>
      </c>
      <c r="W53" s="3">
        <v>2106.4555176741001</v>
      </c>
      <c r="X53" s="3">
        <v>3215.54725545158</v>
      </c>
      <c r="Y53" s="3">
        <v>1715.7674107805301</v>
      </c>
      <c r="Z53" s="3">
        <v>1322.2078743811301</v>
      </c>
      <c r="AA53" s="3">
        <v>1389.26435230025</v>
      </c>
      <c r="AB53" s="3">
        <v>1551.20223635297</v>
      </c>
      <c r="AC53" s="3">
        <v>2480.8785820275202</v>
      </c>
      <c r="AD53" s="3">
        <v>2004.0330905276601</v>
      </c>
      <c r="AE53" s="3">
        <v>1509.1779650185299</v>
      </c>
      <c r="AF53" s="3">
        <v>1833.48369399066</v>
      </c>
      <c r="AG53" s="3">
        <v>1309.3670886075899</v>
      </c>
      <c r="AH53" s="3">
        <v>1842.1118436955601</v>
      </c>
      <c r="AI53" s="3">
        <v>1434.8433177997999</v>
      </c>
      <c r="AJ53" s="3">
        <v>2289.4234880916301</v>
      </c>
      <c r="AK53" s="3">
        <v>1272.58297931936</v>
      </c>
      <c r="AL53" s="3">
        <v>1713.8454017822</v>
      </c>
      <c r="AM53" s="3">
        <v>1372.19198165839</v>
      </c>
      <c r="AN53" s="3">
        <v>1145.1874418103901</v>
      </c>
      <c r="AO53" s="3">
        <v>1127.87471785662</v>
      </c>
      <c r="AP53" s="3">
        <v>1373.15153190553</v>
      </c>
      <c r="AQ53" s="3">
        <v>1934.8366035731499</v>
      </c>
      <c r="AR53" s="3">
        <v>1257.83287230832</v>
      </c>
      <c r="AS53" s="3">
        <v>2242.2854367232098</v>
      </c>
      <c r="AT53" s="3">
        <v>927.91029941607701</v>
      </c>
      <c r="AU53" s="3">
        <v>2010.16769893388</v>
      </c>
      <c r="AV53" s="3">
        <v>1626.1587743001601</v>
      </c>
      <c r="AW53" s="3">
        <v>1368.13798959925</v>
      </c>
      <c r="AX53" s="3">
        <v>1852.1309228084299</v>
      </c>
      <c r="AY53" s="3">
        <v>1503.92337328391</v>
      </c>
      <c r="AZ53" s="3">
        <v>2789.0815719647298</v>
      </c>
      <c r="BA53" s="3">
        <v>1861.4098452394601</v>
      </c>
      <c r="BB53" s="3">
        <v>1797.8885767143199</v>
      </c>
      <c r="BC53" s="3">
        <v>761.29824656086998</v>
      </c>
    </row>
    <row r="54" spans="1:55" x14ac:dyDescent="0.25">
      <c r="A54" s="3" t="s">
        <v>106</v>
      </c>
      <c r="B54" s="3">
        <v>1339.4714345144801</v>
      </c>
      <c r="C54" s="3">
        <v>1223.5401579039301</v>
      </c>
      <c r="D54" s="3">
        <v>1671.85184508048</v>
      </c>
      <c r="E54" s="3">
        <v>1077.42883608069</v>
      </c>
      <c r="F54" s="3">
        <v>1077.54706107016</v>
      </c>
      <c r="G54" s="3">
        <v>2124.1276800881501</v>
      </c>
      <c r="H54" s="3">
        <v>336.79237816395403</v>
      </c>
      <c r="I54" s="3">
        <v>983.61127682339895</v>
      </c>
      <c r="J54" s="3">
        <v>1152.25684479694</v>
      </c>
      <c r="K54" s="3">
        <v>941.49121409847703</v>
      </c>
      <c r="L54" s="3">
        <v>1136.8032185647601</v>
      </c>
      <c r="M54" s="3">
        <v>1191.3287242000799</v>
      </c>
      <c r="N54" s="3">
        <v>1303.0701102698199</v>
      </c>
      <c r="O54" s="3">
        <v>1768.2421183456199</v>
      </c>
      <c r="P54" s="3">
        <v>1759.6901732608101</v>
      </c>
      <c r="Q54" s="3">
        <v>1891.66301712719</v>
      </c>
      <c r="R54" s="3">
        <v>807.43434693168194</v>
      </c>
      <c r="S54" s="3">
        <v>1445.9145179351101</v>
      </c>
      <c r="T54" s="3">
        <v>1014.20157997576</v>
      </c>
      <c r="U54" s="3">
        <v>530.790872147546</v>
      </c>
      <c r="V54" s="3">
        <v>1878.78087105655</v>
      </c>
      <c r="W54" s="3">
        <v>1122.52490366142</v>
      </c>
      <c r="X54" s="3">
        <v>1113.6155337400201</v>
      </c>
      <c r="Y54" s="3">
        <v>1647.2772070748599</v>
      </c>
      <c r="Z54" s="3">
        <v>1059.7926717261801</v>
      </c>
      <c r="AA54" s="3">
        <v>1278.2664272453401</v>
      </c>
      <c r="AB54" s="3">
        <v>552.752346193383</v>
      </c>
      <c r="AC54" s="3">
        <v>609.41596167117598</v>
      </c>
      <c r="AD54" s="3">
        <v>1266.8575468216</v>
      </c>
      <c r="AE54" s="3">
        <v>786.16411658068898</v>
      </c>
      <c r="AF54" s="3">
        <v>1308.67918367075</v>
      </c>
      <c r="AG54" s="3">
        <v>1165.0632911392399</v>
      </c>
      <c r="AH54" s="3">
        <v>335.79543627805299</v>
      </c>
      <c r="AI54" s="3">
        <v>665.25545264090101</v>
      </c>
      <c r="AJ54" s="3">
        <v>1065.03436137176</v>
      </c>
      <c r="AK54" s="3">
        <v>629.28901545212602</v>
      </c>
      <c r="AL54" s="3">
        <v>628.45140790514802</v>
      </c>
      <c r="AM54" s="3">
        <v>877.278632488825</v>
      </c>
      <c r="AN54" s="3">
        <v>2227.8309445243199</v>
      </c>
      <c r="AO54" s="3">
        <v>309.57156134478402</v>
      </c>
      <c r="AP54" s="3">
        <v>2413.4017032831498</v>
      </c>
      <c r="AQ54" s="3">
        <v>4796.5371967575402</v>
      </c>
      <c r="AR54" s="3">
        <v>1479.6904327723601</v>
      </c>
      <c r="AS54" s="3">
        <v>1061.8379398084701</v>
      </c>
      <c r="AT54" s="3">
        <v>487.89704725224698</v>
      </c>
      <c r="AU54" s="3">
        <v>374.54191128190899</v>
      </c>
      <c r="AV54" s="3">
        <v>1135.93429605498</v>
      </c>
      <c r="AW54" s="3">
        <v>1150.39719549857</v>
      </c>
      <c r="AX54" s="3">
        <v>1677.1264261651199</v>
      </c>
      <c r="AY54" s="3">
        <v>1425.0470663599201</v>
      </c>
      <c r="AZ54" s="3">
        <v>1730.6791831887999</v>
      </c>
      <c r="BA54" s="3">
        <v>1004.23357239192</v>
      </c>
      <c r="BB54" s="3">
        <v>1465.79450840403</v>
      </c>
      <c r="BC54" s="3">
        <v>2004.2341593133101</v>
      </c>
    </row>
    <row r="55" spans="1:55" x14ac:dyDescent="0.25">
      <c r="A55" s="3" t="s">
        <v>107</v>
      </c>
      <c r="B55" s="3">
        <v>7302.5193949063496</v>
      </c>
      <c r="C55" s="3">
        <v>8955.2108828792898</v>
      </c>
      <c r="D55" s="3">
        <v>14920.719079120399</v>
      </c>
      <c r="E55" s="3">
        <v>13227.353824566</v>
      </c>
      <c r="F55" s="3">
        <v>11331.1805301237</v>
      </c>
      <c r="G55" s="3">
        <v>24846.770120747398</v>
      </c>
      <c r="H55" s="3">
        <v>8837.4320030221497</v>
      </c>
      <c r="I55" s="3">
        <v>18389.5324567731</v>
      </c>
      <c r="J55" s="3">
        <v>16538.798538819599</v>
      </c>
      <c r="K55" s="3">
        <v>18013.190325654701</v>
      </c>
      <c r="L55" s="3">
        <v>7794.7588832392403</v>
      </c>
      <c r="M55" s="3">
        <v>9707.3324619107607</v>
      </c>
      <c r="N55" s="3">
        <v>16073.892032932399</v>
      </c>
      <c r="O55" s="3">
        <v>14021.4425732776</v>
      </c>
      <c r="P55" s="3">
        <v>15127.900581849401</v>
      </c>
      <c r="Q55" s="3">
        <v>12380.816083655</v>
      </c>
      <c r="R55" s="3">
        <v>18419.511508982501</v>
      </c>
      <c r="S55" s="3">
        <v>16247.931271811</v>
      </c>
      <c r="T55" s="3">
        <v>10615.6775845593</v>
      </c>
      <c r="U55" s="3">
        <v>15382.932166302</v>
      </c>
      <c r="V55" s="3">
        <v>7821.9041387316902</v>
      </c>
      <c r="W55" s="3">
        <v>9601.2082579097605</v>
      </c>
      <c r="X55" s="3">
        <v>18991.298030829301</v>
      </c>
      <c r="Y55" s="3">
        <v>23618.583324040301</v>
      </c>
      <c r="Z55" s="3">
        <v>10669.862931117001</v>
      </c>
      <c r="AA55" s="3">
        <v>13504.150785310299</v>
      </c>
      <c r="AB55" s="3">
        <v>20622.250575965802</v>
      </c>
      <c r="AC55" s="3">
        <v>9148.7358587495492</v>
      </c>
      <c r="AD55" s="3">
        <v>12238.990851516</v>
      </c>
      <c r="AE55" s="3">
        <v>13514.7246005462</v>
      </c>
      <c r="AF55" s="3">
        <v>10072.081482980901</v>
      </c>
      <c r="AG55" s="3">
        <v>6370.6329113924103</v>
      </c>
      <c r="AH55" s="3">
        <v>17002.323180482901</v>
      </c>
      <c r="AI55" s="3">
        <v>9981.0129550319998</v>
      </c>
      <c r="AJ55" s="3">
        <v>12353.864740102301</v>
      </c>
      <c r="AK55" s="3">
        <v>3480.38529169195</v>
      </c>
      <c r="AL55" s="3">
        <v>8158.2686722980097</v>
      </c>
      <c r="AM55" s="3">
        <v>8745.9536734272497</v>
      </c>
      <c r="AN55" s="3">
        <v>5650.3302953340599</v>
      </c>
      <c r="AO55" s="3">
        <v>6737.1996002823198</v>
      </c>
      <c r="AP55" s="3">
        <v>14883.620347570301</v>
      </c>
      <c r="AQ55" s="3">
        <v>16740.0496410462</v>
      </c>
      <c r="AR55" s="3">
        <v>17071.5116215134</v>
      </c>
      <c r="AS55" s="3">
        <v>11653.388985690601</v>
      </c>
      <c r="AT55" s="3">
        <v>6976.7983600447296</v>
      </c>
      <c r="AU55" s="3">
        <v>14890.037689593501</v>
      </c>
      <c r="AV55" s="3">
        <v>11530.6739398153</v>
      </c>
      <c r="AW55" s="3">
        <v>8950.3563086161193</v>
      </c>
      <c r="AX55" s="3">
        <v>15468.453008861999</v>
      </c>
      <c r="AY55" s="3">
        <v>6491.7298674180602</v>
      </c>
      <c r="AZ55" s="3">
        <v>12507.000757969099</v>
      </c>
      <c r="BA55" s="3">
        <v>4674.2508096787396</v>
      </c>
      <c r="BB55" s="3">
        <v>6114.3217047758799</v>
      </c>
      <c r="BC55" s="3">
        <v>16620.996949083001</v>
      </c>
    </row>
    <row r="56" spans="1:55" x14ac:dyDescent="0.25">
      <c r="A56" s="3" t="s">
        <v>108</v>
      </c>
      <c r="B56" s="3">
        <v>1007.4608101745</v>
      </c>
      <c r="C56" s="3">
        <v>775.537711791221</v>
      </c>
      <c r="D56" s="3">
        <v>1149.7790331902199</v>
      </c>
      <c r="E56" s="3">
        <v>820.07142689364503</v>
      </c>
      <c r="F56" s="3">
        <v>841.91034612088004</v>
      </c>
      <c r="G56" s="3">
        <v>750.36729259446304</v>
      </c>
      <c r="H56" s="3">
        <v>1164.17898718673</v>
      </c>
      <c r="I56" s="3">
        <v>1196.3272114860199</v>
      </c>
      <c r="J56" s="3">
        <v>594.478180114206</v>
      </c>
      <c r="K56" s="3">
        <v>1509.0855589420701</v>
      </c>
      <c r="L56" s="3">
        <v>1462.0316953107999</v>
      </c>
      <c r="M56" s="3">
        <v>721.45270225300897</v>
      </c>
      <c r="N56" s="3">
        <v>2210.12129866852</v>
      </c>
      <c r="O56" s="3">
        <v>1106.73387956119</v>
      </c>
      <c r="P56" s="3">
        <v>1463.54313496227</v>
      </c>
      <c r="Q56" s="3">
        <v>1034.0660747777199</v>
      </c>
      <c r="R56" s="3">
        <v>931.86309051244405</v>
      </c>
      <c r="S56" s="3">
        <v>1879.1034828225499</v>
      </c>
      <c r="T56" s="3">
        <v>719.80044153276106</v>
      </c>
      <c r="U56" s="3">
        <v>972.17880587683703</v>
      </c>
      <c r="V56" s="3">
        <v>1058.0256559525101</v>
      </c>
      <c r="W56" s="3">
        <v>1451.2421291103501</v>
      </c>
      <c r="X56" s="3">
        <v>1486.69785541019</v>
      </c>
      <c r="Y56" s="3">
        <v>576.02017475538901</v>
      </c>
      <c r="Z56" s="3">
        <v>765.46210658616599</v>
      </c>
      <c r="AA56" s="3">
        <v>1905.7627616283801</v>
      </c>
      <c r="AB56" s="3">
        <v>463.175879023704</v>
      </c>
      <c r="AC56" s="3">
        <v>692.75866554661104</v>
      </c>
      <c r="AD56" s="3">
        <v>943.105062633854</v>
      </c>
      <c r="AE56" s="3">
        <v>806.20581844638298</v>
      </c>
      <c r="AF56" s="3">
        <v>2004.25341560269</v>
      </c>
      <c r="AG56" s="3">
        <v>1223.2911392405099</v>
      </c>
      <c r="AH56" s="3">
        <v>1198.50392416263</v>
      </c>
      <c r="AI56" s="3">
        <v>1482.10190186719</v>
      </c>
      <c r="AJ56" s="3">
        <v>957.99707342437603</v>
      </c>
      <c r="AK56" s="3">
        <v>1299.97043399779</v>
      </c>
      <c r="AL56" s="3">
        <v>1135.10669588669</v>
      </c>
      <c r="AM56" s="3">
        <v>763.98521520904501</v>
      </c>
      <c r="AN56" s="3">
        <v>678.48298488178398</v>
      </c>
      <c r="AO56" s="3">
        <v>676.44530785948405</v>
      </c>
      <c r="AP56" s="3">
        <v>2611.01195089252</v>
      </c>
      <c r="AQ56" s="3">
        <v>731.26166070229397</v>
      </c>
      <c r="AR56" s="3">
        <v>900.347204463823</v>
      </c>
      <c r="AS56" s="3">
        <v>861.33130755740603</v>
      </c>
      <c r="AT56" s="3">
        <v>1221.68385306663</v>
      </c>
      <c r="AU56" s="3">
        <v>1451.0871804098199</v>
      </c>
      <c r="AV56" s="3">
        <v>1041.8508103311599</v>
      </c>
      <c r="AW56" s="3">
        <v>868.54383424602997</v>
      </c>
      <c r="AX56" s="3">
        <v>726.26866106976399</v>
      </c>
      <c r="AY56" s="3">
        <v>1031.3459887371901</v>
      </c>
      <c r="AZ56" s="3">
        <v>946.69630533404199</v>
      </c>
      <c r="BA56" s="3">
        <v>1132.5385988400201</v>
      </c>
      <c r="BB56" s="3">
        <v>815.032291310863</v>
      </c>
      <c r="BC56" s="3">
        <v>1380.31303995139</v>
      </c>
    </row>
    <row r="57" spans="1:55" x14ac:dyDescent="0.25">
      <c r="A57" s="3" t="s">
        <v>109</v>
      </c>
      <c r="B57" s="3">
        <v>2340.0748823962399</v>
      </c>
      <c r="C57" s="3">
        <v>1832.6493151997199</v>
      </c>
      <c r="D57" s="3">
        <v>1641.3806692892199</v>
      </c>
      <c r="E57" s="3">
        <v>760.83837239821401</v>
      </c>
      <c r="F57" s="3">
        <v>2511.49465350112</v>
      </c>
      <c r="G57" s="3">
        <v>1116.22515036041</v>
      </c>
      <c r="H57" s="3">
        <v>1538.579847579</v>
      </c>
      <c r="I57" s="3">
        <v>2122.3612428368301</v>
      </c>
      <c r="J57" s="3">
        <v>836.53307233501505</v>
      </c>
      <c r="K57" s="3">
        <v>1188.5061132813</v>
      </c>
      <c r="L57" s="3">
        <v>1906.7267674259699</v>
      </c>
      <c r="M57" s="3">
        <v>996.32351962431198</v>
      </c>
      <c r="N57" s="3">
        <v>887.15698824190599</v>
      </c>
      <c r="O57" s="3">
        <v>2081.5881261908698</v>
      </c>
      <c r="P57" s="3">
        <v>1163.69888020557</v>
      </c>
      <c r="Q57" s="3">
        <v>4843.2168601191597</v>
      </c>
      <c r="R57" s="3">
        <v>1237.5250040912699</v>
      </c>
      <c r="S57" s="3">
        <v>2716.2118879428799</v>
      </c>
      <c r="T57" s="3">
        <v>546.74497139413802</v>
      </c>
      <c r="U57" s="3">
        <v>688.34010628321403</v>
      </c>
      <c r="V57" s="3">
        <v>979.15829814935705</v>
      </c>
      <c r="W57" s="3">
        <v>1361.51121081213</v>
      </c>
      <c r="X57" s="3">
        <v>601.15528812514196</v>
      </c>
      <c r="Y57" s="3">
        <v>562.84898173506804</v>
      </c>
      <c r="Z57" s="3">
        <v>2871.36943754493</v>
      </c>
      <c r="AA57" s="3">
        <v>987.34444625462595</v>
      </c>
      <c r="AB57" s="3">
        <v>3621.2925447254202</v>
      </c>
      <c r="AC57" s="3">
        <v>907.06847551201804</v>
      </c>
      <c r="AD57" s="3">
        <v>856.04119007451004</v>
      </c>
      <c r="AE57" s="3">
        <v>2397.2522448596801</v>
      </c>
      <c r="AF57" s="3">
        <v>1651.05164992707</v>
      </c>
      <c r="AG57" s="3">
        <v>573.16455696202502</v>
      </c>
      <c r="AH57" s="3">
        <v>1104.4335714464301</v>
      </c>
      <c r="AI57" s="3">
        <v>146.138083039149</v>
      </c>
      <c r="AJ57" s="3">
        <v>486.33899910259498</v>
      </c>
      <c r="AK57" s="3">
        <v>1875.7294243966201</v>
      </c>
      <c r="AL57" s="3">
        <v>1990.57944296917</v>
      </c>
      <c r="AM57" s="3">
        <v>558.26822067470698</v>
      </c>
      <c r="AN57" s="3">
        <v>315.49062949287202</v>
      </c>
      <c r="AO57" s="3">
        <v>984.61925493183105</v>
      </c>
      <c r="AP57" s="3">
        <v>1167.01900946665</v>
      </c>
      <c r="AQ57" s="3">
        <v>1105.3457645675601</v>
      </c>
      <c r="AR57" s="3">
        <v>1020.78915310284</v>
      </c>
      <c r="AS57" s="3">
        <v>2304.4142523503001</v>
      </c>
      <c r="AT57" s="3">
        <v>524.133432724562</v>
      </c>
      <c r="AU57" s="3">
        <v>2623.05446284973</v>
      </c>
      <c r="AV57" s="3">
        <v>60.411501359506403</v>
      </c>
      <c r="AW57" s="3">
        <v>2318.9394571722</v>
      </c>
      <c r="AX57" s="3">
        <v>468.62315212265901</v>
      </c>
      <c r="AY57" s="3">
        <v>724.74340675445399</v>
      </c>
      <c r="AZ57" s="3">
        <v>2310.6326848939698</v>
      </c>
      <c r="BA57" s="3">
        <v>8190.79549609879</v>
      </c>
      <c r="BB57" s="3">
        <v>1365.88987192068</v>
      </c>
      <c r="BC57" s="3">
        <v>1218.40428289548</v>
      </c>
    </row>
    <row r="58" spans="1:55" x14ac:dyDescent="0.25">
      <c r="A58" s="3" t="s">
        <v>110</v>
      </c>
      <c r="B58" s="3">
        <v>1.1428937154560399</v>
      </c>
      <c r="C58" s="3">
        <v>110.79110168446</v>
      </c>
      <c r="D58" s="3">
        <v>50.785292985433799</v>
      </c>
      <c r="E58" s="3">
        <v>11.5742750163487</v>
      </c>
      <c r="F58" s="3">
        <v>228.76397742993001</v>
      </c>
      <c r="G58" s="3">
        <v>5.7389467884853804</v>
      </c>
      <c r="H58" s="3">
        <v>113.386767315198</v>
      </c>
      <c r="I58" s="3">
        <v>1079.57335261105</v>
      </c>
      <c r="J58" s="3">
        <v>22.937197144669799</v>
      </c>
      <c r="K58" s="3">
        <v>0.67490409612794</v>
      </c>
      <c r="L58" s="3">
        <v>37.660659500499897</v>
      </c>
      <c r="M58" s="3">
        <v>16.6386693324033</v>
      </c>
      <c r="N58" s="3">
        <v>9.3254063234958604</v>
      </c>
      <c r="O58" s="3">
        <v>19.5181856738627</v>
      </c>
      <c r="P58" s="3">
        <v>0.55458246872385997</v>
      </c>
      <c r="Q58" s="3">
        <v>39.8131579258851</v>
      </c>
      <c r="R58" s="3">
        <v>40.574590298074497</v>
      </c>
      <c r="S58" s="3">
        <v>37.632245984430298</v>
      </c>
      <c r="T58" s="3">
        <v>11.720888415763399</v>
      </c>
      <c r="U58" s="3">
        <v>191.93497968115</v>
      </c>
      <c r="V58" s="3">
        <v>0</v>
      </c>
      <c r="W58" s="3">
        <v>86.177218563639002</v>
      </c>
      <c r="X58" s="3">
        <v>0</v>
      </c>
      <c r="Y58" s="3">
        <v>0</v>
      </c>
      <c r="Z58" s="3">
        <v>848.54336765839003</v>
      </c>
      <c r="AA58" s="3">
        <v>162.91630935479799</v>
      </c>
      <c r="AB58" s="3">
        <v>65.5437564656185</v>
      </c>
      <c r="AC58" s="3">
        <v>558.26382595926805</v>
      </c>
      <c r="AD58" s="3">
        <v>17.725578844417399</v>
      </c>
      <c r="AE58" s="3">
        <v>307.81028903159302</v>
      </c>
      <c r="AF58" s="3">
        <v>43.3171976771986</v>
      </c>
      <c r="AG58" s="3">
        <v>83.037974683544306</v>
      </c>
      <c r="AH58" s="3">
        <v>1.19076395843281</v>
      </c>
      <c r="AI58" s="3">
        <v>432.96133557120902</v>
      </c>
      <c r="AJ58" s="3">
        <v>27.760294130993401</v>
      </c>
      <c r="AK58" s="3">
        <v>32.989434044473498</v>
      </c>
      <c r="AL58" s="3">
        <v>32.313256306263398</v>
      </c>
      <c r="AM58" s="3">
        <v>0.74535142947223898</v>
      </c>
      <c r="AN58" s="3">
        <v>0</v>
      </c>
      <c r="AO58" s="3">
        <v>4244.5545453910199</v>
      </c>
      <c r="AP58" s="3">
        <v>271.11486801393198</v>
      </c>
      <c r="AQ58" s="3">
        <v>7.4902423542816203</v>
      </c>
      <c r="AR58" s="3">
        <v>7.5058025963443997</v>
      </c>
      <c r="AS58" s="3">
        <v>835.91497389177698</v>
      </c>
      <c r="AT58" s="3">
        <v>384.36451733134601</v>
      </c>
      <c r="AU58" s="3">
        <v>63.474555110626497</v>
      </c>
      <c r="AV58" s="3">
        <v>10.8938772943372</v>
      </c>
      <c r="AW58" s="3">
        <v>806.85060925083906</v>
      </c>
      <c r="AX58" s="3">
        <v>14.583708053609699</v>
      </c>
      <c r="AY58" s="3">
        <v>27.161575137734399</v>
      </c>
      <c r="AZ58" s="3">
        <v>6.1208812844873401</v>
      </c>
      <c r="BA58" s="3">
        <v>48.361125353517401</v>
      </c>
      <c r="BB58" s="3">
        <v>5.1334398193029198</v>
      </c>
      <c r="BC58" s="3">
        <v>174.99229297962</v>
      </c>
    </row>
    <row r="59" spans="1:55" x14ac:dyDescent="0.25">
      <c r="A59" s="3" t="s">
        <v>111</v>
      </c>
      <c r="B59" s="3">
        <v>19417.1927787403</v>
      </c>
      <c r="C59" s="3">
        <v>25890.283910664599</v>
      </c>
      <c r="D59" s="3">
        <v>10383.5610038018</v>
      </c>
      <c r="E59" s="3">
        <v>23719.7745467395</v>
      </c>
      <c r="F59" s="3">
        <v>12365.5275267865</v>
      </c>
      <c r="G59" s="3">
        <v>11163.6862403012</v>
      </c>
      <c r="H59" s="3">
        <v>13046.775409441299</v>
      </c>
      <c r="I59" s="3">
        <v>15304.3517202002</v>
      </c>
      <c r="J59" s="3">
        <v>13139.775771357699</v>
      </c>
      <c r="K59" s="3">
        <v>20349.708306449698</v>
      </c>
      <c r="L59" s="3">
        <v>17496.493942245499</v>
      </c>
      <c r="M59" s="3">
        <v>15945.1695946288</v>
      </c>
      <c r="N59" s="3">
        <v>13578.4133007649</v>
      </c>
      <c r="O59" s="3">
        <v>17832.763964998099</v>
      </c>
      <c r="P59" s="3">
        <v>8666.8299603935702</v>
      </c>
      <c r="Q59" s="3">
        <v>17320.875760350598</v>
      </c>
      <c r="R59" s="3">
        <v>5482.3033924414904</v>
      </c>
      <c r="S59" s="3">
        <v>6961.1292349866198</v>
      </c>
      <c r="T59" s="3">
        <v>13158.4209067555</v>
      </c>
      <c r="U59" s="3">
        <v>11247.264770240699</v>
      </c>
      <c r="V59" s="3">
        <v>21782.763204768398</v>
      </c>
      <c r="W59" s="3">
        <v>11720.1017246549</v>
      </c>
      <c r="X59" s="3">
        <v>12544.717083932301</v>
      </c>
      <c r="Y59" s="3">
        <v>14075.6149410501</v>
      </c>
      <c r="Z59" s="3">
        <v>23934.4954915751</v>
      </c>
      <c r="AA59" s="3">
        <v>16934.344727330001</v>
      </c>
      <c r="AB59" s="3">
        <v>10596.240628608301</v>
      </c>
      <c r="AC59" s="3">
        <v>14820.890355838101</v>
      </c>
      <c r="AD59" s="3">
        <v>23447.291427284501</v>
      </c>
      <c r="AE59" s="3">
        <v>18948.8618960358</v>
      </c>
      <c r="AF59" s="3">
        <v>17413.513466233799</v>
      </c>
      <c r="AG59" s="3">
        <v>9372.1518987341806</v>
      </c>
      <c r="AH59" s="3">
        <v>10673.4127414125</v>
      </c>
      <c r="AI59" s="3">
        <v>21848.733997062001</v>
      </c>
      <c r="AJ59" s="3">
        <v>18284.691425645899</v>
      </c>
      <c r="AK59" s="3">
        <v>20206.9620154677</v>
      </c>
      <c r="AL59" s="3">
        <v>20544.602650515601</v>
      </c>
      <c r="AM59" s="3">
        <v>17120.722334977301</v>
      </c>
      <c r="AN59" s="3">
        <v>27189.196207462199</v>
      </c>
      <c r="AO59" s="3">
        <v>32264.624286343202</v>
      </c>
      <c r="AP59" s="3">
        <v>19655.028967744802</v>
      </c>
      <c r="AQ59" s="3">
        <v>16942.928205385</v>
      </c>
      <c r="AR59" s="3">
        <v>16605.104539247601</v>
      </c>
      <c r="AS59" s="3">
        <v>8110.6344764094101</v>
      </c>
      <c r="AT59" s="3">
        <v>25603.594649438899</v>
      </c>
      <c r="AU59" s="3">
        <v>9640.9862348491297</v>
      </c>
      <c r="AV59" s="3">
        <v>15776.8102034035</v>
      </c>
      <c r="AW59" s="3">
        <v>23853.5039937291</v>
      </c>
      <c r="AX59" s="3">
        <v>16630.288417132899</v>
      </c>
      <c r="AY59" s="3">
        <v>10957.9093684582</v>
      </c>
      <c r="AZ59" s="3">
        <v>8715.1148022292291</v>
      </c>
      <c r="BA59" s="3">
        <v>14237.416607901299</v>
      </c>
      <c r="BB59" s="3">
        <v>15787.696724273101</v>
      </c>
      <c r="BC59" s="3">
        <v>27741.184763241199</v>
      </c>
    </row>
    <row r="60" spans="1:55" x14ac:dyDescent="0.25">
      <c r="A60" s="3" t="s">
        <v>112</v>
      </c>
      <c r="B60" s="3">
        <v>484.01548849563198</v>
      </c>
      <c r="C60" s="3">
        <v>702.48331723072602</v>
      </c>
      <c r="D60" s="3">
        <v>943.08289073950505</v>
      </c>
      <c r="E60" s="3">
        <v>384.674434366882</v>
      </c>
      <c r="F60" s="3">
        <v>668.12826884578305</v>
      </c>
      <c r="G60" s="3">
        <v>681.49993113263895</v>
      </c>
      <c r="H60" s="3">
        <v>677.51400073982097</v>
      </c>
      <c r="I60" s="3">
        <v>1912.8440440337999</v>
      </c>
      <c r="J60" s="3">
        <v>647.09880885786004</v>
      </c>
      <c r="K60" s="3">
        <v>537.22366051784002</v>
      </c>
      <c r="L60" s="3">
        <v>315.252143103523</v>
      </c>
      <c r="M60" s="3">
        <v>568.37694439489803</v>
      </c>
      <c r="N60" s="3">
        <v>729.24677449737601</v>
      </c>
      <c r="O60" s="3">
        <v>452.61090022092498</v>
      </c>
      <c r="P60" s="3">
        <v>578.98409734770905</v>
      </c>
      <c r="Q60" s="3">
        <v>775.818563907113</v>
      </c>
      <c r="R60" s="3">
        <v>1267.95594681483</v>
      </c>
      <c r="S60" s="3">
        <v>985.964844792073</v>
      </c>
      <c r="T60" s="3">
        <v>752.89471470668104</v>
      </c>
      <c r="U60" s="3">
        <v>823.38230697092797</v>
      </c>
      <c r="V60" s="3">
        <v>447.13781669755599</v>
      </c>
      <c r="W60" s="3">
        <v>827.56782569102802</v>
      </c>
      <c r="X60" s="3">
        <v>639.16744920097005</v>
      </c>
      <c r="Y60" s="3">
        <v>918.47119328374504</v>
      </c>
      <c r="Z60" s="3">
        <v>738.10608159897004</v>
      </c>
      <c r="AA60" s="3">
        <v>591.69055210726003</v>
      </c>
      <c r="AB60" s="3">
        <v>1622.2079725240601</v>
      </c>
      <c r="AC60" s="3">
        <v>826.81253844678304</v>
      </c>
      <c r="AD60" s="3">
        <v>456.69432552087102</v>
      </c>
      <c r="AE60" s="3">
        <v>500.09718334678303</v>
      </c>
      <c r="AF60" s="3">
        <v>693.90818586743103</v>
      </c>
      <c r="AG60" s="3">
        <v>927.088607594937</v>
      </c>
      <c r="AH60" s="3">
        <v>648.96635734588199</v>
      </c>
      <c r="AI60" s="3">
        <v>640.53557789796002</v>
      </c>
      <c r="AJ60" s="3">
        <v>411.06589386278603</v>
      </c>
      <c r="AK60" s="3">
        <v>450.33689681465199</v>
      </c>
      <c r="AL60" s="3">
        <v>768.061246048876</v>
      </c>
      <c r="AM60" s="3">
        <v>615.66028074406904</v>
      </c>
      <c r="AN60" s="3">
        <v>222.070568563991</v>
      </c>
      <c r="AO60" s="3">
        <v>366.17493937848099</v>
      </c>
      <c r="AP60" s="3">
        <v>744.63376322883403</v>
      </c>
      <c r="AQ60" s="3">
        <v>469.74519907566099</v>
      </c>
      <c r="AR60" s="3">
        <v>574.28117539472203</v>
      </c>
      <c r="AS60" s="3">
        <v>929.10819733241499</v>
      </c>
      <c r="AT60" s="3">
        <v>645.78415538162096</v>
      </c>
      <c r="AU60" s="3">
        <v>1226.1938891238201</v>
      </c>
      <c r="AV60" s="3">
        <v>465.96084245324198</v>
      </c>
      <c r="AW60" s="3">
        <v>1016.12370580316</v>
      </c>
      <c r="AX60" s="3">
        <v>1169.6133858994999</v>
      </c>
      <c r="AY60" s="3">
        <v>444.05489541460997</v>
      </c>
      <c r="AZ60" s="3">
        <v>662.07532560538095</v>
      </c>
      <c r="BA60" s="3">
        <v>1298.84165235161</v>
      </c>
      <c r="BB60" s="3">
        <v>372.76670687861201</v>
      </c>
      <c r="BC60" s="3">
        <v>1457.99653449842</v>
      </c>
    </row>
    <row r="61" spans="1:55" x14ac:dyDescent="0.25">
      <c r="A61" s="3" t="s">
        <v>113</v>
      </c>
      <c r="B61" s="3">
        <v>1338.3285407990199</v>
      </c>
      <c r="C61" s="3">
        <v>1177.0949799052</v>
      </c>
      <c r="D61" s="3">
        <v>1273.69514807468</v>
      </c>
      <c r="E61" s="3">
        <v>555.90562063815798</v>
      </c>
      <c r="F61" s="3">
        <v>2404.9672219511299</v>
      </c>
      <c r="G61" s="3">
        <v>1822.11560534411</v>
      </c>
      <c r="H61" s="3">
        <v>1674.9807607354001</v>
      </c>
      <c r="I61" s="3">
        <v>961.22012580628098</v>
      </c>
      <c r="J61" s="3">
        <v>1129.58949703044</v>
      </c>
      <c r="K61" s="3">
        <v>1627.19377576446</v>
      </c>
      <c r="L61" s="3">
        <v>666.91790400223101</v>
      </c>
      <c r="M61" s="3">
        <v>1468.19618189127</v>
      </c>
      <c r="N61" s="3">
        <v>897.72578207520098</v>
      </c>
      <c r="O61" s="3">
        <v>903.11172631494503</v>
      </c>
      <c r="P61" s="3">
        <v>1396.25379542377</v>
      </c>
      <c r="Q61" s="3">
        <v>1116.9204845153699</v>
      </c>
      <c r="R61" s="3">
        <v>2450.0290108320601</v>
      </c>
      <c r="S61" s="3">
        <v>1123.94974673498</v>
      </c>
      <c r="T61" s="3">
        <v>948.70249765237497</v>
      </c>
      <c r="U61" s="3">
        <v>2095.0296967802401</v>
      </c>
      <c r="V61" s="3">
        <v>1312.6736502152501</v>
      </c>
      <c r="W61" s="3">
        <v>2426.7327062534</v>
      </c>
      <c r="X61" s="3">
        <v>1783.0519260198901</v>
      </c>
      <c r="Y61" s="3">
        <v>2135.4894283614399</v>
      </c>
      <c r="Z61" s="3">
        <v>882.99169542004404</v>
      </c>
      <c r="AA61" s="3">
        <v>1248.7266568678201</v>
      </c>
      <c r="AB61" s="3">
        <v>749.38361559023804</v>
      </c>
      <c r="AC61" s="3">
        <v>2425.3167794439</v>
      </c>
      <c r="AD61" s="3">
        <v>3000.83623024901</v>
      </c>
      <c r="AE61" s="3">
        <v>1602.2017133008101</v>
      </c>
      <c r="AF61" s="3">
        <v>1297.84988425145</v>
      </c>
      <c r="AG61" s="3">
        <v>1105.8227848101301</v>
      </c>
      <c r="AH61" s="3">
        <v>937.131235286623</v>
      </c>
      <c r="AI61" s="3">
        <v>1388.67531644166</v>
      </c>
      <c r="AJ61" s="3">
        <v>1641.5943164000901</v>
      </c>
      <c r="AK61" s="3">
        <v>1094.56452390956</v>
      </c>
      <c r="AL61" s="3">
        <v>1078.7656336091</v>
      </c>
      <c r="AM61" s="3">
        <v>1219.39493861658</v>
      </c>
      <c r="AN61" s="3">
        <v>712.921736156414</v>
      </c>
      <c r="AO61" s="3">
        <v>1250.1659666948501</v>
      </c>
      <c r="AP61" s="3">
        <v>749.42754282043597</v>
      </c>
      <c r="AQ61" s="3">
        <v>678.18794344909804</v>
      </c>
      <c r="AR61" s="3">
        <v>530.46823465792102</v>
      </c>
      <c r="AS61" s="3">
        <v>1234.1042013199501</v>
      </c>
      <c r="AT61" s="3">
        <v>1118.15132314573</v>
      </c>
      <c r="AU61" s="3">
        <v>1122.36464996936</v>
      </c>
      <c r="AV61" s="3">
        <v>762.07623436295296</v>
      </c>
      <c r="AW61" s="3">
        <v>981.04324453137997</v>
      </c>
      <c r="AX61" s="3">
        <v>1296.9777695676901</v>
      </c>
      <c r="AY61" s="3">
        <v>1104.09818268649</v>
      </c>
      <c r="AZ61" s="3">
        <v>1578.16722451699</v>
      </c>
      <c r="BA61" s="3">
        <v>1344.2418924793999</v>
      </c>
      <c r="BB61" s="3">
        <v>1429.46554968281</v>
      </c>
      <c r="BC61" s="3">
        <v>709.78182386126196</v>
      </c>
    </row>
    <row r="62" spans="1:55" x14ac:dyDescent="0.25">
      <c r="A62" s="3" t="s">
        <v>114</v>
      </c>
      <c r="B62" s="3">
        <v>8934.0001737198509</v>
      </c>
      <c r="C62" s="3">
        <v>13873.561711369301</v>
      </c>
      <c r="D62" s="3">
        <v>15236.6036014898</v>
      </c>
      <c r="E62" s="3">
        <v>9012.2751994945393</v>
      </c>
      <c r="F62" s="3">
        <v>17388.025923965899</v>
      </c>
      <c r="G62" s="3">
        <v>24119.358615306901</v>
      </c>
      <c r="H62" s="3">
        <v>14790.798607700301</v>
      </c>
      <c r="I62" s="3">
        <v>26496.728492899601</v>
      </c>
      <c r="J62" s="3">
        <v>18362.170787131701</v>
      </c>
      <c r="K62" s="3">
        <v>13338.804555872601</v>
      </c>
      <c r="L62" s="3">
        <v>11562.071874994501</v>
      </c>
      <c r="M62" s="3">
        <v>9923.9679366186501</v>
      </c>
      <c r="N62" s="3">
        <v>23063.594919269999</v>
      </c>
      <c r="O62" s="3">
        <v>14593.2726616686</v>
      </c>
      <c r="P62" s="3">
        <v>15486.9002999367</v>
      </c>
      <c r="Q62" s="3">
        <v>14730.868432577499</v>
      </c>
      <c r="R62" s="3">
        <v>34001.506669786402</v>
      </c>
      <c r="S62" s="3">
        <v>31741.5450796675</v>
      </c>
      <c r="T62" s="3">
        <v>21249.2812337545</v>
      </c>
      <c r="U62" s="3">
        <v>24960.3000937793</v>
      </c>
      <c r="V62" s="3">
        <v>12033.2873719324</v>
      </c>
      <c r="W62" s="3">
        <v>24150.943396226401</v>
      </c>
      <c r="X62" s="3">
        <v>18361.281657442902</v>
      </c>
      <c r="Y62" s="3">
        <v>19598.735214238201</v>
      </c>
      <c r="Z62" s="3">
        <v>21301.224790029799</v>
      </c>
      <c r="AA62" s="3">
        <v>15917.4605106979</v>
      </c>
      <c r="AB62" s="3">
        <v>31139.838696815299</v>
      </c>
      <c r="AC62" s="3">
        <v>24426.908669184599</v>
      </c>
      <c r="AD62" s="3">
        <v>14489.0966836485</v>
      </c>
      <c r="AE62" s="3">
        <v>21893.290416360702</v>
      </c>
      <c r="AF62" s="3">
        <v>23961.0744997488</v>
      </c>
      <c r="AG62" s="3">
        <v>14037.468354430401</v>
      </c>
      <c r="AH62" s="3">
        <v>23891.4880619959</v>
      </c>
      <c r="AI62" s="3">
        <v>16125.3559389317</v>
      </c>
      <c r="AJ62" s="3">
        <v>8791.4716105615098</v>
      </c>
      <c r="AK62" s="3">
        <v>7590.3708199119201</v>
      </c>
      <c r="AL62" s="3">
        <v>14541.793882852</v>
      </c>
      <c r="AM62" s="3">
        <v>16341.0847397494</v>
      </c>
      <c r="AN62" s="3">
        <v>9311.1299710556104</v>
      </c>
      <c r="AO62" s="3">
        <v>32822.272381045601</v>
      </c>
      <c r="AP62" s="3">
        <v>40628.879965357002</v>
      </c>
      <c r="AQ62" s="3">
        <v>9784.3965839358698</v>
      </c>
      <c r="AR62" s="3">
        <v>20447.5518079297</v>
      </c>
      <c r="AS62" s="3">
        <v>21945.592101733098</v>
      </c>
      <c r="AT62" s="3">
        <v>21250.051766265002</v>
      </c>
      <c r="AU62" s="3">
        <v>28017.080120021601</v>
      </c>
      <c r="AV62" s="3">
        <v>11573.2590965113</v>
      </c>
      <c r="AW62" s="3">
        <v>23046.653384478199</v>
      </c>
      <c r="AX62" s="3">
        <v>20456.081163196599</v>
      </c>
      <c r="AY62" s="3">
        <v>12194.243027598101</v>
      </c>
      <c r="AZ62" s="3">
        <v>18124.9496302478</v>
      </c>
      <c r="BA62" s="3">
        <v>37298.271188464802</v>
      </c>
      <c r="BB62" s="3">
        <v>7697.7904490377796</v>
      </c>
      <c r="BC62" s="3">
        <v>20431.576786863501</v>
      </c>
    </row>
    <row r="63" spans="1:55" x14ac:dyDescent="0.25">
      <c r="A63" s="3" t="s">
        <v>115</v>
      </c>
      <c r="B63" s="3">
        <v>6850.5049304434897</v>
      </c>
      <c r="C63" s="3">
        <v>13070.4471751414</v>
      </c>
      <c r="D63" s="3">
        <v>19287.238570008001</v>
      </c>
      <c r="E63" s="3">
        <v>8221.4798799951895</v>
      </c>
      <c r="F63" s="3">
        <v>11063.634676691699</v>
      </c>
      <c r="G63" s="3">
        <v>14519.535374868001</v>
      </c>
      <c r="H63" s="3">
        <v>9810.2006552857001</v>
      </c>
      <c r="I63" s="3">
        <v>17437.908538545598</v>
      </c>
      <c r="J63" s="3">
        <v>10062.1436132994</v>
      </c>
      <c r="K63" s="3">
        <v>7893.0034042162597</v>
      </c>
      <c r="L63" s="3">
        <v>14383.3790290982</v>
      </c>
      <c r="M63" s="3">
        <v>9894.0183318203199</v>
      </c>
      <c r="N63" s="3">
        <v>13259.4844045013</v>
      </c>
      <c r="O63" s="3">
        <v>14047.818499863901</v>
      </c>
      <c r="P63" s="3">
        <v>10991.8245301069</v>
      </c>
      <c r="Q63" s="3">
        <v>7773.2500772052499</v>
      </c>
      <c r="R63" s="3">
        <v>13145.4910134045</v>
      </c>
      <c r="S63" s="3">
        <v>18618.7627688301</v>
      </c>
      <c r="T63" s="3">
        <v>11573.3431145296</v>
      </c>
      <c r="U63" s="3">
        <v>11194.123163488601</v>
      </c>
      <c r="V63" s="3">
        <v>11302.093393655699</v>
      </c>
      <c r="W63" s="3">
        <v>18015.925016935598</v>
      </c>
      <c r="X63" s="3">
        <v>8559.7755311495603</v>
      </c>
      <c r="Y63" s="3">
        <v>10963.7010701155</v>
      </c>
      <c r="Z63" s="3">
        <v>12711.432944050301</v>
      </c>
      <c r="AA63" s="3">
        <v>10492.8844959172</v>
      </c>
      <c r="AB63" s="3">
        <v>15376.565266834101</v>
      </c>
      <c r="AC63" s="3">
        <v>12263.2835702427</v>
      </c>
      <c r="AD63" s="3">
        <v>8070.87312030663</v>
      </c>
      <c r="AE63" s="3">
        <v>11148.1021264624</v>
      </c>
      <c r="AF63" s="3">
        <v>15386.768428760301</v>
      </c>
      <c r="AG63" s="3">
        <v>13151.898734177201</v>
      </c>
      <c r="AH63" s="3">
        <v>13179.9708739136</v>
      </c>
      <c r="AI63" s="3">
        <v>13616.288652523301</v>
      </c>
      <c r="AJ63" s="3">
        <v>3912.3329911343199</v>
      </c>
      <c r="AK63" s="3">
        <v>2212.7818495868501</v>
      </c>
      <c r="AL63" s="3">
        <v>13936.956008401399</v>
      </c>
      <c r="AM63" s="3">
        <v>10324.608001049501</v>
      </c>
      <c r="AN63" s="3">
        <v>9327.7555751192303</v>
      </c>
      <c r="AO63" s="3">
        <v>30897.4081243318</v>
      </c>
      <c r="AP63" s="3">
        <v>34562.085571096301</v>
      </c>
      <c r="AQ63" s="3">
        <v>8895.8398337936596</v>
      </c>
      <c r="AR63" s="3">
        <v>14231.699936864001</v>
      </c>
      <c r="AS63" s="3">
        <v>11027.8647738088</v>
      </c>
      <c r="AT63" s="3">
        <v>30522.6839773057</v>
      </c>
      <c r="AU63" s="3">
        <v>10218.142288934499</v>
      </c>
      <c r="AV63" s="3">
        <v>11729.7347885573</v>
      </c>
      <c r="AW63" s="3">
        <v>10010.0281732394</v>
      </c>
      <c r="AX63" s="3">
        <v>9705.9438332790505</v>
      </c>
      <c r="AY63" s="3">
        <v>7847.9373675625102</v>
      </c>
      <c r="AZ63" s="3">
        <v>12914.5494368279</v>
      </c>
      <c r="BA63" s="3">
        <v>17334.5025540102</v>
      </c>
      <c r="BB63" s="3">
        <v>5250.3242951885804</v>
      </c>
      <c r="BC63" s="3">
        <v>25717.325300042299</v>
      </c>
    </row>
    <row r="64" spans="1:55" x14ac:dyDescent="0.25">
      <c r="A64" s="3" t="s">
        <v>116</v>
      </c>
      <c r="B64" s="3">
        <v>1088.60626397188</v>
      </c>
      <c r="C64" s="3">
        <v>1345.94255408807</v>
      </c>
      <c r="D64" s="3">
        <v>1372.72646939627</v>
      </c>
      <c r="E64" s="3">
        <v>783.30608272406698</v>
      </c>
      <c r="F64" s="3">
        <v>1621.9660545675699</v>
      </c>
      <c r="G64" s="3">
        <v>1194.41830035352</v>
      </c>
      <c r="H64" s="3">
        <v>1885.4759970878699</v>
      </c>
      <c r="I64" s="3">
        <v>3002.0136042236099</v>
      </c>
      <c r="J64" s="3">
        <v>1242.9262358629301</v>
      </c>
      <c r="K64" s="3">
        <v>1021.1298974415701</v>
      </c>
      <c r="L64" s="3">
        <v>1460.7846536054799</v>
      </c>
      <c r="M64" s="3">
        <v>1208.3001669191301</v>
      </c>
      <c r="N64" s="3">
        <v>1206.7075782603599</v>
      </c>
      <c r="O64" s="3">
        <v>1191.6643631690799</v>
      </c>
      <c r="P64" s="3">
        <v>1222.6694827132001</v>
      </c>
      <c r="Q64" s="3">
        <v>1342.88705652715</v>
      </c>
      <c r="R64" s="3">
        <v>1875.22231494267</v>
      </c>
      <c r="S64" s="3">
        <v>2334.0355231676599</v>
      </c>
      <c r="T64" s="3">
        <v>1622.3088495465399</v>
      </c>
      <c r="U64" s="3">
        <v>919.03719912472604</v>
      </c>
      <c r="V64" s="3">
        <v>1957.6482288597001</v>
      </c>
      <c r="W64" s="3">
        <v>2847.4019123346702</v>
      </c>
      <c r="X64" s="3">
        <v>864.42470002069501</v>
      </c>
      <c r="Y64" s="3">
        <v>1057.20775976446</v>
      </c>
      <c r="Z64" s="3">
        <v>1771.5559144485901</v>
      </c>
      <c r="AA64" s="3">
        <v>1201.2839953524101</v>
      </c>
      <c r="AB64" s="3">
        <v>1646.2406832281199</v>
      </c>
      <c r="AC64" s="3">
        <v>2052.2589620967101</v>
      </c>
      <c r="AD64" s="3">
        <v>897.74843441431597</v>
      </c>
      <c r="AE64" s="3">
        <v>1288.9083171550201</v>
      </c>
      <c r="AF64" s="3">
        <v>1619.3967747014201</v>
      </c>
      <c r="AG64" s="3">
        <v>1869.8734177215199</v>
      </c>
      <c r="AH64" s="3">
        <v>2348.7819080087202</v>
      </c>
      <c r="AI64" s="3">
        <v>2372.0173926130501</v>
      </c>
      <c r="AJ64" s="3">
        <v>1450.4753683444001</v>
      </c>
      <c r="AK64" s="3">
        <v>1471.14202573798</v>
      </c>
      <c r="AL64" s="3">
        <v>1846.82687965798</v>
      </c>
      <c r="AM64" s="3">
        <v>1251.44505008389</v>
      </c>
      <c r="AN64" s="3">
        <v>822.17570571730801</v>
      </c>
      <c r="AO64" s="3">
        <v>4290.3264128133296</v>
      </c>
      <c r="AP64" s="3">
        <v>2924.20555087718</v>
      </c>
      <c r="AQ64" s="3">
        <v>579.95876514580505</v>
      </c>
      <c r="AR64" s="3">
        <v>1012.41058276273</v>
      </c>
      <c r="AS64" s="3">
        <v>1693.0102258382401</v>
      </c>
      <c r="AT64" s="3">
        <v>2567.6067420383501</v>
      </c>
      <c r="AU64" s="3">
        <v>1384.2497349622099</v>
      </c>
      <c r="AV64" s="3">
        <v>1352.82148946042</v>
      </c>
      <c r="AW64" s="3">
        <v>832.25370189591797</v>
      </c>
      <c r="AX64" s="3">
        <v>1305.7279943998601</v>
      </c>
      <c r="AY64" s="3">
        <v>1099.2215742066401</v>
      </c>
      <c r="AZ64" s="3">
        <v>1227.2366975397099</v>
      </c>
      <c r="BA64" s="3">
        <v>2020.31068568674</v>
      </c>
      <c r="BB64" s="3">
        <v>747.90269367382496</v>
      </c>
      <c r="BC64" s="3">
        <v>1033.5993379730801</v>
      </c>
    </row>
    <row r="65" spans="1:55" x14ac:dyDescent="0.25">
      <c r="A65" s="3" t="s">
        <v>117</v>
      </c>
      <c r="B65" s="3">
        <v>870.31356431977304</v>
      </c>
      <c r="C65" s="3">
        <v>926.00073634959301</v>
      </c>
      <c r="D65" s="3">
        <v>1049.7320060089201</v>
      </c>
      <c r="E65" s="3">
        <v>1647.972510416</v>
      </c>
      <c r="F65" s="3">
        <v>784.96480667480296</v>
      </c>
      <c r="G65" s="3">
        <v>963.42569211698299</v>
      </c>
      <c r="H65" s="3">
        <v>852.08471675480303</v>
      </c>
      <c r="I65" s="3">
        <v>1097.1663998387801</v>
      </c>
      <c r="J65" s="3">
        <v>1136.8754302411</v>
      </c>
      <c r="K65" s="3">
        <v>822.03318908383096</v>
      </c>
      <c r="L65" s="3">
        <v>718.79483894331702</v>
      </c>
      <c r="M65" s="3">
        <v>835.26120048664802</v>
      </c>
      <c r="N65" s="3">
        <v>1226.6017784171599</v>
      </c>
      <c r="O65" s="3">
        <v>1114.11913900535</v>
      </c>
      <c r="P65" s="3">
        <v>1089.9394118652899</v>
      </c>
      <c r="Q65" s="3">
        <v>1172.87411187067</v>
      </c>
      <c r="R65" s="3">
        <v>592.38901835188699</v>
      </c>
      <c r="S65" s="3">
        <v>1413.2999047486001</v>
      </c>
      <c r="T65" s="3">
        <v>945.94464155454796</v>
      </c>
      <c r="U65" s="3">
        <v>707.09596748984097</v>
      </c>
      <c r="V65" s="3">
        <v>919.00522863847505</v>
      </c>
      <c r="W65" s="3">
        <v>1110.9753795240299</v>
      </c>
      <c r="X65" s="3">
        <v>627.200657751172</v>
      </c>
      <c r="Y65" s="3">
        <v>872.81105747996401</v>
      </c>
      <c r="Z65" s="3">
        <v>905.281789854056</v>
      </c>
      <c r="AA65" s="3">
        <v>1149.3656110525301</v>
      </c>
      <c r="AB65" s="3">
        <v>693.671422594462</v>
      </c>
      <c r="AC65" s="3">
        <v>833.86800544152902</v>
      </c>
      <c r="AD65" s="3">
        <v>494.75218598094398</v>
      </c>
      <c r="AE65" s="3">
        <v>1107.0204190908901</v>
      </c>
      <c r="AF65" s="3">
        <v>1197.05409734874</v>
      </c>
      <c r="AG65" s="3">
        <v>1137.72151898734</v>
      </c>
      <c r="AH65" s="3">
        <v>997.86019716669603</v>
      </c>
      <c r="AI65" s="3">
        <v>1287.2511244816601</v>
      </c>
      <c r="AJ65" s="3">
        <v>1035.13865999993</v>
      </c>
      <c r="AK65" s="3">
        <v>1113.86023061482</v>
      </c>
      <c r="AL65" s="3">
        <v>876.60064543658098</v>
      </c>
      <c r="AM65" s="3">
        <v>859.390198181492</v>
      </c>
      <c r="AN65" s="3">
        <v>894.21998999297</v>
      </c>
      <c r="AO65" s="3">
        <v>578.26290522078796</v>
      </c>
      <c r="AP65" s="3">
        <v>1366.2271836065499</v>
      </c>
      <c r="AQ65" s="3">
        <v>1579.37110213138</v>
      </c>
      <c r="AR65" s="3">
        <v>929.67220065419201</v>
      </c>
      <c r="AS65" s="3">
        <v>810.49864022614895</v>
      </c>
      <c r="AT65" s="3">
        <v>1178.9766844742601</v>
      </c>
      <c r="AU65" s="3">
        <v>960.94591379398798</v>
      </c>
      <c r="AV65" s="3">
        <v>945.29144340407902</v>
      </c>
      <c r="AW65" s="3">
        <v>433.06224604467798</v>
      </c>
      <c r="AX65" s="3">
        <v>970.30270916683298</v>
      </c>
      <c r="AY65" s="3">
        <v>1300.41002637508</v>
      </c>
      <c r="AZ65" s="3">
        <v>1167.5581050159601</v>
      </c>
      <c r="BA65" s="3">
        <v>1459.7164162827</v>
      </c>
      <c r="BB65" s="3">
        <v>799.63197185295496</v>
      </c>
      <c r="BC65" s="3">
        <v>1109.64739052965</v>
      </c>
    </row>
    <row r="66" spans="1:55" x14ac:dyDescent="0.25">
      <c r="A66" s="3" t="s">
        <v>118</v>
      </c>
      <c r="B66" s="3">
        <v>454.300251893775</v>
      </c>
      <c r="C66" s="3">
        <v>784.729986603469</v>
      </c>
      <c r="D66" s="3">
        <v>266.11493524367302</v>
      </c>
      <c r="E66" s="3">
        <v>484.75787127295598</v>
      </c>
      <c r="F66" s="3">
        <v>303.873180320014</v>
      </c>
      <c r="G66" s="3">
        <v>264.70892061888799</v>
      </c>
      <c r="H66" s="3">
        <v>125.735821181209</v>
      </c>
      <c r="I66" s="3">
        <v>70.372188910942398</v>
      </c>
      <c r="J66" s="3">
        <v>191.32320912436299</v>
      </c>
      <c r="K66" s="3">
        <v>433.28842971413798</v>
      </c>
      <c r="L66" s="3">
        <v>443.19862206879702</v>
      </c>
      <c r="M66" s="3">
        <v>305.15319555627701</v>
      </c>
      <c r="N66" s="3">
        <v>214.48434544040501</v>
      </c>
      <c r="O66" s="3">
        <v>449.97330756229502</v>
      </c>
      <c r="P66" s="3">
        <v>260.653760300214</v>
      </c>
      <c r="Q66" s="3">
        <v>477.75789511062101</v>
      </c>
      <c r="R66" s="3">
        <v>269.14478231056103</v>
      </c>
      <c r="S66" s="3">
        <v>303.56678427440397</v>
      </c>
      <c r="T66" s="3">
        <v>319.22184332343699</v>
      </c>
      <c r="U66" s="3">
        <v>282.58830884651502</v>
      </c>
      <c r="V66" s="3">
        <v>339.53065901697897</v>
      </c>
      <c r="W66" s="3">
        <v>396.68173287283298</v>
      </c>
      <c r="X66" s="3">
        <v>499.08559634745399</v>
      </c>
      <c r="Y66" s="3">
        <v>439.91784687873502</v>
      </c>
      <c r="Z66" s="3">
        <v>470.11835533551402</v>
      </c>
      <c r="AA66" s="3">
        <v>426.98395363867297</v>
      </c>
      <c r="AB66" s="3">
        <v>362.675452443089</v>
      </c>
      <c r="AC66" s="3">
        <v>501.82009000130103</v>
      </c>
      <c r="AD66" s="3">
        <v>324.27382474198902</v>
      </c>
      <c r="AE66" s="3">
        <v>306.10863509960001</v>
      </c>
      <c r="AF66" s="3">
        <v>374.02734148196498</v>
      </c>
      <c r="AG66" s="3">
        <v>325.569620253165</v>
      </c>
      <c r="AH66" s="3">
        <v>216.12365845555499</v>
      </c>
      <c r="AI66" s="3">
        <v>538.38433079845595</v>
      </c>
      <c r="AJ66" s="3">
        <v>457.511001351179</v>
      </c>
      <c r="AK66" s="3">
        <v>352.924700060688</v>
      </c>
      <c r="AL66" s="3">
        <v>459.42822107238601</v>
      </c>
      <c r="AM66" s="3">
        <v>394.29090619081398</v>
      </c>
      <c r="AN66" s="3">
        <v>663.44077168137096</v>
      </c>
      <c r="AO66" s="3">
        <v>251.570569038651</v>
      </c>
      <c r="AP66" s="3">
        <v>289.75734420349499</v>
      </c>
      <c r="AQ66" s="3">
        <v>296.613597229552</v>
      </c>
      <c r="AR66" s="3">
        <v>278.76201735725601</v>
      </c>
      <c r="AS66" s="3">
        <v>238.63113274951101</v>
      </c>
      <c r="AT66" s="3">
        <v>627.66596264546297</v>
      </c>
      <c r="AU66" s="3">
        <v>416.15767920212102</v>
      </c>
      <c r="AV66" s="3">
        <v>440.70685418000602</v>
      </c>
      <c r="AW66" s="3">
        <v>883.059887186075</v>
      </c>
      <c r="AX66" s="3">
        <v>389.87112863316599</v>
      </c>
      <c r="AY66" s="3">
        <v>325.14503515609402</v>
      </c>
      <c r="AZ66" s="3">
        <v>369.80324427110997</v>
      </c>
      <c r="BA66" s="3">
        <v>905.04391733011096</v>
      </c>
      <c r="BB66" s="3">
        <v>417.38814530793701</v>
      </c>
      <c r="BC66" s="3">
        <v>231.415041650619</v>
      </c>
    </row>
    <row r="67" spans="1:55" x14ac:dyDescent="0.25">
      <c r="A67" s="3" t="s">
        <v>119</v>
      </c>
      <c r="B67" s="3">
        <v>1098.89230741098</v>
      </c>
      <c r="C67" s="3">
        <v>1279.1776107149001</v>
      </c>
      <c r="D67" s="3">
        <v>945.114302458922</v>
      </c>
      <c r="E67" s="3">
        <v>1075.0458971067401</v>
      </c>
      <c r="F67" s="3">
        <v>1925.83923488759</v>
      </c>
      <c r="G67" s="3">
        <v>2585.3955282126599</v>
      </c>
      <c r="H67" s="3">
        <v>211.05655698274401</v>
      </c>
      <c r="I67" s="3">
        <v>1009.20116370011</v>
      </c>
      <c r="J67" s="3">
        <v>1369.75544360404</v>
      </c>
      <c r="K67" s="3">
        <v>579.06771447777305</v>
      </c>
      <c r="L67" s="3">
        <v>1039.2845572091601</v>
      </c>
      <c r="M67" s="3">
        <v>1023.6109373294501</v>
      </c>
      <c r="N67" s="3">
        <v>787.68598745794998</v>
      </c>
      <c r="O67" s="3">
        <v>1311.4110698708801</v>
      </c>
      <c r="P67" s="3">
        <v>2423.15566667745</v>
      </c>
      <c r="Q67" s="3">
        <v>1215.9153636824401</v>
      </c>
      <c r="R67" s="3">
        <v>710.73157338793806</v>
      </c>
      <c r="S67" s="3">
        <v>789.44089354004905</v>
      </c>
      <c r="T67" s="3">
        <v>1128.65260803557</v>
      </c>
      <c r="U67" s="3">
        <v>812.753985620506</v>
      </c>
      <c r="V67" s="3">
        <v>1581.35736069719</v>
      </c>
      <c r="W67" s="3">
        <v>778.70445434051101</v>
      </c>
      <c r="X67" s="3">
        <v>663.80496100937796</v>
      </c>
      <c r="Y67" s="3">
        <v>1134.47875881702</v>
      </c>
      <c r="Z67" s="3">
        <v>1804.99105609961</v>
      </c>
      <c r="AA67" s="3">
        <v>2647.83759929391</v>
      </c>
      <c r="AB67" s="3">
        <v>512.33369637291798</v>
      </c>
      <c r="AC67" s="3">
        <v>982.91474570553601</v>
      </c>
      <c r="AD67" s="3">
        <v>721.013986524389</v>
      </c>
      <c r="AE67" s="3">
        <v>1812.0723649132599</v>
      </c>
      <c r="AF67" s="3">
        <v>1486.1130895408101</v>
      </c>
      <c r="AG67" s="3">
        <v>917.46835443038003</v>
      </c>
      <c r="AH67" s="3">
        <v>442.36881055779003</v>
      </c>
      <c r="AI67" s="3">
        <v>880.82730150213195</v>
      </c>
      <c r="AJ67" s="3">
        <v>2413.2771080606799</v>
      </c>
      <c r="AK67" s="3">
        <v>781.78734263884405</v>
      </c>
      <c r="AL67" s="3">
        <v>479.31330187624002</v>
      </c>
      <c r="AM67" s="3">
        <v>1475.7958303550299</v>
      </c>
      <c r="AN67" s="3">
        <v>1699.7700916466599</v>
      </c>
      <c r="AO67" s="3">
        <v>442.34491722629502</v>
      </c>
      <c r="AP67" s="3">
        <v>1844.0072162362101</v>
      </c>
      <c r="AQ67" s="3">
        <v>2788.51022503684</v>
      </c>
      <c r="AR67" s="3">
        <v>953.06237618698594</v>
      </c>
      <c r="AS67" s="3">
        <v>1515.0958901788499</v>
      </c>
      <c r="AT67" s="3">
        <v>1181.5649977222799</v>
      </c>
      <c r="AU67" s="3">
        <v>303.08049162093801</v>
      </c>
      <c r="AV67" s="3">
        <v>802.18550985573995</v>
      </c>
      <c r="AW67" s="3">
        <v>1256.8482503922401</v>
      </c>
      <c r="AX67" s="3">
        <v>1492.3994574860601</v>
      </c>
      <c r="AY67" s="3">
        <v>3107.0233539078999</v>
      </c>
      <c r="AZ67" s="3">
        <v>2094.3615461754198</v>
      </c>
      <c r="BA67" s="3">
        <v>1610.2280819237501</v>
      </c>
      <c r="BB67" s="3">
        <v>2770.0831024930699</v>
      </c>
      <c r="BC67" s="3">
        <v>1739.29255685819</v>
      </c>
    </row>
    <row r="68" spans="1:55" x14ac:dyDescent="0.25">
      <c r="A68" s="3" t="s">
        <v>120</v>
      </c>
      <c r="B68" s="3">
        <v>5396.7441243834101</v>
      </c>
      <c r="C68" s="3">
        <v>2794.9353468608101</v>
      </c>
      <c r="D68" s="3">
        <v>4362.9645203786104</v>
      </c>
      <c r="E68" s="3">
        <v>5757.5209809266198</v>
      </c>
      <c r="F68" s="3">
        <v>2872.8042830900199</v>
      </c>
      <c r="G68" s="3">
        <v>8879.5854184839991</v>
      </c>
      <c r="H68" s="3">
        <v>2666.2729937979698</v>
      </c>
      <c r="I68" s="3">
        <v>6966.8467021833003</v>
      </c>
      <c r="J68" s="3">
        <v>2905.1984054060499</v>
      </c>
      <c r="K68" s="3">
        <v>3830.0807455260601</v>
      </c>
      <c r="L68" s="3">
        <v>2570.1529546533202</v>
      </c>
      <c r="M68" s="3">
        <v>2363.0238185879198</v>
      </c>
      <c r="N68" s="3">
        <v>3544.2760966833298</v>
      </c>
      <c r="O68" s="3">
        <v>3578.6857192293201</v>
      </c>
      <c r="P68" s="3">
        <v>4354.02696195102</v>
      </c>
      <c r="Q68" s="3">
        <v>8318.7979439194005</v>
      </c>
      <c r="R68" s="3">
        <v>7577.9809813370402</v>
      </c>
      <c r="S68" s="3">
        <v>7799.07391223993</v>
      </c>
      <c r="T68" s="3">
        <v>1596.10921661719</v>
      </c>
      <c r="U68" s="3">
        <v>2572.6789621756802</v>
      </c>
      <c r="V68" s="3">
        <v>6834.0570638752097</v>
      </c>
      <c r="W68" s="3">
        <v>2442.7243550590201</v>
      </c>
      <c r="X68" s="3">
        <v>7118.1291259033196</v>
      </c>
      <c r="Y68" s="3">
        <v>4925.1481100655101</v>
      </c>
      <c r="Z68" s="3">
        <v>4953.4668949037296</v>
      </c>
      <c r="AA68" s="3">
        <v>5000.2774948126398</v>
      </c>
      <c r="AB68" s="3">
        <v>7067.8017388758599</v>
      </c>
      <c r="AC68" s="3">
        <v>4406.1391382188003</v>
      </c>
      <c r="AD68" s="3">
        <v>4379.7819962338399</v>
      </c>
      <c r="AE68" s="3">
        <v>3486.3107613350999</v>
      </c>
      <c r="AF68" s="3">
        <v>5351.3399591985299</v>
      </c>
      <c r="AG68" s="3">
        <v>2414.6835443037999</v>
      </c>
      <c r="AH68" s="3">
        <v>6978.4721783954901</v>
      </c>
      <c r="AI68" s="3">
        <v>4090.0486872474198</v>
      </c>
      <c r="AJ68" s="3">
        <v>4563.8991254973498</v>
      </c>
      <c r="AK68" s="3">
        <v>2693.9296329147401</v>
      </c>
      <c r="AL68" s="3">
        <v>2714.72780224287</v>
      </c>
      <c r="AM68" s="3">
        <v>3241.53336677477</v>
      </c>
      <c r="AN68" s="3">
        <v>2907.5014725535002</v>
      </c>
      <c r="AO68" s="3">
        <v>2184.1217042508401</v>
      </c>
      <c r="AP68" s="3">
        <v>12053.1598198178</v>
      </c>
      <c r="AQ68" s="3">
        <v>4401.2664073758797</v>
      </c>
      <c r="AR68" s="3">
        <v>2732.2866986181102</v>
      </c>
      <c r="AS68" s="3">
        <v>3717.8448078666402</v>
      </c>
      <c r="AT68" s="3">
        <v>7953.8866111732304</v>
      </c>
      <c r="AU68" s="3">
        <v>6651.79708655996</v>
      </c>
      <c r="AV68" s="3">
        <v>4696.25146634064</v>
      </c>
      <c r="AW68" s="3">
        <v>7424.9610788330501</v>
      </c>
      <c r="AX68" s="3">
        <v>8200.9051621465296</v>
      </c>
      <c r="AY68" s="3">
        <v>3937.7479379742999</v>
      </c>
      <c r="AZ68" s="3">
        <v>5399.6374397985801</v>
      </c>
      <c r="BA68" s="3">
        <v>3503.7141837752401</v>
      </c>
      <c r="BB68" s="3">
        <v>2205.0098423836498</v>
      </c>
      <c r="BC68" s="3">
        <v>8952.4094557985009</v>
      </c>
    </row>
    <row r="69" spans="1:55" x14ac:dyDescent="0.25">
      <c r="A69" s="3" t="s">
        <v>121</v>
      </c>
      <c r="B69" s="3">
        <v>2649.79907928482</v>
      </c>
      <c r="C69" s="3">
        <v>2338.7082338108298</v>
      </c>
      <c r="D69" s="3">
        <v>1359.0144402902099</v>
      </c>
      <c r="E69" s="3">
        <v>2778.1664237771001</v>
      </c>
      <c r="F69" s="3">
        <v>1131.05623175656</v>
      </c>
      <c r="G69" s="3">
        <v>1053.0967356870699</v>
      </c>
      <c r="H69" s="3">
        <v>1630.0751103135401</v>
      </c>
      <c r="I69" s="3">
        <v>1106.76260741755</v>
      </c>
      <c r="J69" s="3">
        <v>1393.7720382614</v>
      </c>
      <c r="K69" s="3">
        <v>1446.3194780021799</v>
      </c>
      <c r="L69" s="3">
        <v>3269.7433513348001</v>
      </c>
      <c r="M69" s="3">
        <v>2080.8319867103601</v>
      </c>
      <c r="N69" s="3">
        <v>1462.8454052790501</v>
      </c>
      <c r="O69" s="3">
        <v>2103.74390452337</v>
      </c>
      <c r="P69" s="3">
        <v>1855.26321870422</v>
      </c>
      <c r="Q69" s="3">
        <v>1368.7118076142101</v>
      </c>
      <c r="R69" s="3">
        <v>1134.0597988311799</v>
      </c>
      <c r="S69" s="3">
        <v>1475.1840425896701</v>
      </c>
      <c r="T69" s="3">
        <v>1445.11659526118</v>
      </c>
      <c r="U69" s="3">
        <v>1591.12222569553</v>
      </c>
      <c r="V69" s="3">
        <v>2833.2095739625402</v>
      </c>
      <c r="W69" s="3">
        <v>1836.37433784579</v>
      </c>
      <c r="X69" s="3">
        <v>1310.7156282072799</v>
      </c>
      <c r="Y69" s="3">
        <v>1503.2721633860201</v>
      </c>
      <c r="Z69" s="3">
        <v>1630.2164520147501</v>
      </c>
      <c r="AA69" s="3">
        <v>1798.3454148010401</v>
      </c>
      <c r="AB69" s="3">
        <v>1298.8587739603399</v>
      </c>
      <c r="AC69" s="3">
        <v>1070.6671164526899</v>
      </c>
      <c r="AD69" s="3">
        <v>1494.16202847354</v>
      </c>
      <c r="AE69" s="3">
        <v>1775.2031963867501</v>
      </c>
      <c r="AF69" s="3">
        <v>1383.65125657359</v>
      </c>
      <c r="AG69" s="3">
        <v>1267.8481012658201</v>
      </c>
      <c r="AH69" s="3">
        <v>2173.14422413988</v>
      </c>
      <c r="AI69" s="3">
        <v>2236.7851366663699</v>
      </c>
      <c r="AJ69" s="3">
        <v>2386.31759164501</v>
      </c>
      <c r="AK69" s="3">
        <v>2099.8085990383302</v>
      </c>
      <c r="AL69" s="3">
        <v>2968.67685500876</v>
      </c>
      <c r="AM69" s="3">
        <v>1983.38015382563</v>
      </c>
      <c r="AN69" s="3">
        <v>3287.1194320060299</v>
      </c>
      <c r="AO69" s="3">
        <v>1863.71863229467</v>
      </c>
      <c r="AP69" s="3">
        <v>1601.65502577189</v>
      </c>
      <c r="AQ69" s="3">
        <v>1743.94242700117</v>
      </c>
      <c r="AR69" s="3">
        <v>2348.79255200954</v>
      </c>
      <c r="AS69" s="3">
        <v>1451.5550560147799</v>
      </c>
      <c r="AT69" s="3">
        <v>1989.11873110531</v>
      </c>
      <c r="AU69" s="3">
        <v>1737.3532203458201</v>
      </c>
      <c r="AV69" s="3">
        <v>2567.4888077790201</v>
      </c>
      <c r="AW69" s="3">
        <v>1470.9600312579</v>
      </c>
      <c r="AX69" s="3">
        <v>1282.39406151408</v>
      </c>
      <c r="AY69" s="3">
        <v>1568.96372126508</v>
      </c>
      <c r="AZ69" s="3">
        <v>1269.0627196503799</v>
      </c>
      <c r="BA69" s="3">
        <v>895.66778078198001</v>
      </c>
      <c r="BB69" s="3">
        <v>2668.99382605142</v>
      </c>
      <c r="BC69" s="3">
        <v>1566.7534268642601</v>
      </c>
    </row>
    <row r="70" spans="1:55" x14ac:dyDescent="0.25">
      <c r="A70" s="3" t="s">
        <v>122</v>
      </c>
      <c r="B70" s="3">
        <v>12095.244190671199</v>
      </c>
      <c r="C70" s="3">
        <v>12169.120439603599</v>
      </c>
      <c r="D70" s="3">
        <v>8879.8084785030896</v>
      </c>
      <c r="E70" s="3">
        <v>6145.2591939742997</v>
      </c>
      <c r="F70" s="3">
        <v>17965.3358755917</v>
      </c>
      <c r="G70" s="3">
        <v>16302.9130893898</v>
      </c>
      <c r="H70" s="3">
        <v>12501.1717568157</v>
      </c>
      <c r="I70" s="3">
        <v>15729.783589525399</v>
      </c>
      <c r="J70" s="3">
        <v>7913.3330149110698</v>
      </c>
      <c r="K70" s="3">
        <v>8090.7503043817496</v>
      </c>
      <c r="L70" s="3">
        <v>11288.7203331896</v>
      </c>
      <c r="M70" s="3">
        <v>12240.736254462499</v>
      </c>
      <c r="N70" s="3">
        <v>10847.3126354904</v>
      </c>
      <c r="O70" s="3">
        <v>10866.881753555999</v>
      </c>
      <c r="P70" s="3">
        <v>10665.3603168515</v>
      </c>
      <c r="Q70" s="3">
        <v>10335.2805913007</v>
      </c>
      <c r="R70" s="3">
        <v>19188.399995131102</v>
      </c>
      <c r="S70" s="3">
        <v>28470.048495421001</v>
      </c>
      <c r="T70" s="3">
        <v>9879.3300064395899</v>
      </c>
      <c r="U70" s="3">
        <v>11523.601125351701</v>
      </c>
      <c r="V70" s="3">
        <v>12565.3078533842</v>
      </c>
      <c r="W70" s="3">
        <v>19587.104512088099</v>
      </c>
      <c r="X70" s="3">
        <v>16533.178281258999</v>
      </c>
      <c r="Y70" s="3">
        <v>10258.603203761</v>
      </c>
      <c r="Z70" s="3">
        <v>10828.933150487001</v>
      </c>
      <c r="AA70" s="3">
        <v>10276.2595131488</v>
      </c>
      <c r="AB70" s="3">
        <v>11689.7289656431</v>
      </c>
      <c r="AC70" s="3">
        <v>13460.5081259136</v>
      </c>
      <c r="AD70" s="3">
        <v>8689.7043581984999</v>
      </c>
      <c r="AE70" s="3">
        <v>14925.9629281456</v>
      </c>
      <c r="AF70" s="3">
        <v>11530.704812457399</v>
      </c>
      <c r="AG70" s="3">
        <v>15454.6835443038</v>
      </c>
      <c r="AH70" s="3">
        <v>8828.3239878208697</v>
      </c>
      <c r="AI70" s="3">
        <v>9748.7188379623094</v>
      </c>
      <c r="AJ70" s="3">
        <v>7638.0847745997598</v>
      </c>
      <c r="AK70" s="3">
        <v>14130.370508690899</v>
      </c>
      <c r="AL70" s="3">
        <v>15471.0071379155</v>
      </c>
      <c r="AM70" s="3">
        <v>9412.2978513754406</v>
      </c>
      <c r="AN70" s="3">
        <v>9433.0510675221194</v>
      </c>
      <c r="AO70" s="3">
        <v>13230.864913592501</v>
      </c>
      <c r="AP70" s="3">
        <v>16948.674067197098</v>
      </c>
      <c r="AQ70" s="3">
        <v>12477.4597206867</v>
      </c>
      <c r="AR70" s="3">
        <v>10118.1710069697</v>
      </c>
      <c r="AS70" s="3">
        <v>16544.621197787099</v>
      </c>
      <c r="AT70" s="3">
        <v>13112.3949144821</v>
      </c>
      <c r="AU70" s="3">
        <v>13920.684549957001</v>
      </c>
      <c r="AV70" s="3">
        <v>9873.8142385947303</v>
      </c>
      <c r="AW70" s="3">
        <v>18529.741577967499</v>
      </c>
      <c r="AX70" s="3">
        <v>12195.868921632</v>
      </c>
      <c r="AY70" s="3">
        <v>11567.995771186601</v>
      </c>
      <c r="AZ70" s="3">
        <v>17515.411869000902</v>
      </c>
      <c r="BA70" s="3">
        <v>9705.2882890574092</v>
      </c>
      <c r="BB70" s="3">
        <v>18472.485749768501</v>
      </c>
      <c r="BC70" s="3">
        <v>10296.7427719597</v>
      </c>
    </row>
    <row r="71" spans="1:55" x14ac:dyDescent="0.25">
      <c r="A71" s="3" t="s">
        <v>123</v>
      </c>
      <c r="B71" s="3">
        <v>2494.9369808405299</v>
      </c>
      <c r="C71" s="3">
        <v>3212.94194884935</v>
      </c>
      <c r="D71" s="3">
        <v>2296.51094880131</v>
      </c>
      <c r="E71" s="3">
        <v>3428.0279239597398</v>
      </c>
      <c r="F71" s="3">
        <v>4129.5334294861996</v>
      </c>
      <c r="G71" s="3">
        <v>2713.0870942564602</v>
      </c>
      <c r="H71" s="3">
        <v>3100.73516162947</v>
      </c>
      <c r="I71" s="3">
        <v>1570.57930705785</v>
      </c>
      <c r="J71" s="3">
        <v>3422.7695127410698</v>
      </c>
      <c r="K71" s="3">
        <v>3603.9878733231999</v>
      </c>
      <c r="L71" s="3">
        <v>1977.8081446289</v>
      </c>
      <c r="M71" s="3">
        <v>1969.3529021832601</v>
      </c>
      <c r="N71" s="3">
        <v>6870.95937915175</v>
      </c>
      <c r="O71" s="3">
        <v>3376.1186030465301</v>
      </c>
      <c r="P71" s="3">
        <v>3283.1282148452501</v>
      </c>
      <c r="Q71" s="3">
        <v>2782.6169296307799</v>
      </c>
      <c r="R71" s="3">
        <v>3678.7628536920802</v>
      </c>
      <c r="S71" s="3">
        <v>5860.5951079752804</v>
      </c>
      <c r="T71" s="3">
        <v>3085.3515094435902</v>
      </c>
      <c r="U71" s="3">
        <v>2845.8893404188798</v>
      </c>
      <c r="V71" s="3">
        <v>2476.9697289703199</v>
      </c>
      <c r="W71" s="3">
        <v>2909.5916576898699</v>
      </c>
      <c r="X71" s="3">
        <v>3191.61367255198</v>
      </c>
      <c r="Y71" s="3">
        <v>3917.1128042435798</v>
      </c>
      <c r="Z71" s="3">
        <v>3654.5623010672398</v>
      </c>
      <c r="AA71" s="3">
        <v>3340.6794863302498</v>
      </c>
      <c r="AB71" s="3">
        <v>3978.5060174630398</v>
      </c>
      <c r="AC71" s="3">
        <v>3121.6031784878801</v>
      </c>
      <c r="AD71" s="3">
        <v>1543.16804057281</v>
      </c>
      <c r="AE71" s="3">
        <v>2919.66000198148</v>
      </c>
      <c r="AF71" s="3">
        <v>4183.44166797868</v>
      </c>
      <c r="AG71" s="3">
        <v>2505.3164556962001</v>
      </c>
      <c r="AH71" s="3">
        <v>3305.56074860949</v>
      </c>
      <c r="AI71" s="3">
        <v>3335.0019248784802</v>
      </c>
      <c r="AJ71" s="3">
        <v>3410.2453636304899</v>
      </c>
      <c r="AK71" s="3">
        <v>3652.4905466598202</v>
      </c>
      <c r="AL71" s="3">
        <v>2587.5461396015498</v>
      </c>
      <c r="AM71" s="3">
        <v>3111.0968666171302</v>
      </c>
      <c r="AN71" s="3">
        <v>2240.8939191457298</v>
      </c>
      <c r="AO71" s="3">
        <v>1730.9452764131599</v>
      </c>
      <c r="AP71" s="3">
        <v>4426.2564895791202</v>
      </c>
      <c r="AQ71" s="3">
        <v>3320.5314391152401</v>
      </c>
      <c r="AR71" s="3">
        <v>3356.14108185846</v>
      </c>
      <c r="AS71" s="3">
        <v>3426.96898924889</v>
      </c>
      <c r="AT71" s="3">
        <v>2487.36903134965</v>
      </c>
      <c r="AU71" s="3">
        <v>4593.2878390318901</v>
      </c>
      <c r="AV71" s="3">
        <v>2732.3824959160302</v>
      </c>
      <c r="AW71" s="3">
        <v>2581.4380811713499</v>
      </c>
      <c r="AX71" s="3">
        <v>3101.4685794010002</v>
      </c>
      <c r="AY71" s="3">
        <v>3274.5858894653202</v>
      </c>
      <c r="AZ71" s="3">
        <v>3241.00664013605</v>
      </c>
      <c r="BA71" s="3">
        <v>4143.2653925319601</v>
      </c>
      <c r="BB71" s="3">
        <v>2684.78902549543</v>
      </c>
      <c r="BC71" s="3">
        <v>4242.3365232629403</v>
      </c>
    </row>
    <row r="72" spans="1:55" x14ac:dyDescent="0.25">
      <c r="A72" s="3" t="s">
        <v>124</v>
      </c>
      <c r="B72" s="3">
        <v>846.31279629519599</v>
      </c>
      <c r="C72" s="3">
        <v>761.991201541593</v>
      </c>
      <c r="D72" s="3">
        <v>536.800546856035</v>
      </c>
      <c r="E72" s="3">
        <v>1078.7905154943801</v>
      </c>
      <c r="F72" s="3">
        <v>358.36417065203602</v>
      </c>
      <c r="G72" s="3">
        <v>671.45677425278905</v>
      </c>
      <c r="H72" s="3">
        <v>399.66028875455902</v>
      </c>
      <c r="I72" s="3">
        <v>302.28053873109297</v>
      </c>
      <c r="J72" s="3">
        <v>722.11693598983902</v>
      </c>
      <c r="K72" s="3">
        <v>698.52573949241798</v>
      </c>
      <c r="L72" s="3">
        <v>794.36556628538005</v>
      </c>
      <c r="M72" s="3">
        <v>614.29967175233105</v>
      </c>
      <c r="N72" s="3">
        <v>1820.94100810129</v>
      </c>
      <c r="O72" s="3">
        <v>693.68686921971596</v>
      </c>
      <c r="P72" s="3">
        <v>360.84832631632497</v>
      </c>
      <c r="Q72" s="3">
        <v>138.808037092951</v>
      </c>
      <c r="R72" s="3">
        <v>193.405547087488</v>
      </c>
      <c r="S72" s="3">
        <v>286.84134161465698</v>
      </c>
      <c r="T72" s="3">
        <v>463.31982443488101</v>
      </c>
      <c r="U72" s="3">
        <v>368.86527039699899</v>
      </c>
      <c r="V72" s="3">
        <v>1368.1481476530601</v>
      </c>
      <c r="W72" s="3">
        <v>712.51679678390201</v>
      </c>
      <c r="X72" s="3">
        <v>179.50187174696899</v>
      </c>
      <c r="Y72" s="3">
        <v>305.57167807145601</v>
      </c>
      <c r="Z72" s="3">
        <v>878.43235792217797</v>
      </c>
      <c r="AA72" s="3">
        <v>425.19366452488401</v>
      </c>
      <c r="AB72" s="3">
        <v>178.06053839826399</v>
      </c>
      <c r="AC72" s="3">
        <v>351.450449675779</v>
      </c>
      <c r="AD72" s="3">
        <v>243.987379387863</v>
      </c>
      <c r="AE72" s="3">
        <v>651.73345595325497</v>
      </c>
      <c r="AF72" s="3">
        <v>747.22165993167505</v>
      </c>
      <c r="AG72" s="3">
        <v>289.11392405063299</v>
      </c>
      <c r="AH72" s="3">
        <v>364.96915325965699</v>
      </c>
      <c r="AI72" s="3">
        <v>717.239895115026</v>
      </c>
      <c r="AJ72" s="3">
        <v>814.39093647750701</v>
      </c>
      <c r="AK72" s="3">
        <v>264.53791450757001</v>
      </c>
      <c r="AL72" s="3">
        <v>726.633994374179</v>
      </c>
      <c r="AM72" s="3">
        <v>744.60607804276697</v>
      </c>
      <c r="AN72" s="3">
        <v>837.61376663352098</v>
      </c>
      <c r="AO72" s="3">
        <v>470.64660624314303</v>
      </c>
      <c r="AP72" s="3">
        <v>1439.7318040111199</v>
      </c>
      <c r="AQ72" s="3">
        <v>352.04139065123599</v>
      </c>
      <c r="AR72" s="3">
        <v>396.585662764988</v>
      </c>
      <c r="AS72" s="3">
        <v>153.91002053074999</v>
      </c>
      <c r="AT72" s="3">
        <v>2007.2369238414699</v>
      </c>
      <c r="AU72" s="3">
        <v>456.93272453808601</v>
      </c>
      <c r="AV72" s="3">
        <v>913.600164002371</v>
      </c>
      <c r="AW72" s="3">
        <v>289.11138772256402</v>
      </c>
      <c r="AX72" s="3">
        <v>96.252473153824099</v>
      </c>
      <c r="AY72" s="3">
        <v>381.84978492171899</v>
      </c>
      <c r="AZ72" s="3">
        <v>325.93692839895101</v>
      </c>
      <c r="BA72" s="3">
        <v>336.06047311984997</v>
      </c>
      <c r="BB72" s="3">
        <v>1835.00729540774</v>
      </c>
      <c r="BC72" s="3">
        <v>594.48316353356904</v>
      </c>
    </row>
    <row r="73" spans="1:55" x14ac:dyDescent="0.25">
      <c r="A73" s="3" t="s">
        <v>125</v>
      </c>
      <c r="B73" s="3">
        <v>180.577207042054</v>
      </c>
      <c r="C73" s="3">
        <v>242.869576618336</v>
      </c>
      <c r="D73" s="3">
        <v>249.863641488334</v>
      </c>
      <c r="E73" s="3">
        <v>295.48443277031299</v>
      </c>
      <c r="F73" s="3">
        <v>73.636473421651303</v>
      </c>
      <c r="G73" s="3">
        <v>464.13732151875502</v>
      </c>
      <c r="H73" s="3">
        <v>594.99986808965195</v>
      </c>
      <c r="I73" s="3">
        <v>506.99963374474402</v>
      </c>
      <c r="J73" s="3">
        <v>229.64182082487</v>
      </c>
      <c r="K73" s="3">
        <v>507.52788028821101</v>
      </c>
      <c r="L73" s="3">
        <v>353.41161928614798</v>
      </c>
      <c r="M73" s="3">
        <v>126.786660312913</v>
      </c>
      <c r="N73" s="3">
        <v>226.29652678350001</v>
      </c>
      <c r="O73" s="3">
        <v>44.839075196711697</v>
      </c>
      <c r="P73" s="3">
        <v>124.59619463996</v>
      </c>
      <c r="Q73" s="3">
        <v>217.35832164942701</v>
      </c>
      <c r="R73" s="3">
        <v>330.68291092930701</v>
      </c>
      <c r="S73" s="3">
        <v>44.322423048329</v>
      </c>
      <c r="T73" s="3">
        <v>107.55638781524</v>
      </c>
      <c r="U73" s="3">
        <v>525.16411378555802</v>
      </c>
      <c r="V73" s="3">
        <v>147.70920402116599</v>
      </c>
      <c r="W73" s="3">
        <v>231.43469521472099</v>
      </c>
      <c r="X73" s="3">
        <v>659.58138755650805</v>
      </c>
      <c r="Y73" s="3">
        <v>517.18884593128701</v>
      </c>
      <c r="Z73" s="3">
        <v>416.41949147175899</v>
      </c>
      <c r="AA73" s="3">
        <v>341.94522073369598</v>
      </c>
      <c r="AB73" s="3">
        <v>381.24618344168101</v>
      </c>
      <c r="AC73" s="3">
        <v>1454.74910097917</v>
      </c>
      <c r="AD73" s="3">
        <v>443.13947111043501</v>
      </c>
      <c r="AE73" s="3">
        <v>293.25169428009798</v>
      </c>
      <c r="AF73" s="3">
        <v>848.01744683438699</v>
      </c>
      <c r="AG73" s="3">
        <v>260.25316455696202</v>
      </c>
      <c r="AH73" s="3">
        <v>98.238026570707007</v>
      </c>
      <c r="AI73" s="3">
        <v>1844.1753613373201</v>
      </c>
      <c r="AJ73" s="3">
        <v>305.36323544092699</v>
      </c>
      <c r="AK73" s="3">
        <v>183.62043477584299</v>
      </c>
      <c r="AL73" s="3">
        <v>935.84161533139695</v>
      </c>
      <c r="AM73" s="3">
        <v>1108.3375756252201</v>
      </c>
      <c r="AN73" s="3">
        <v>310.74045690326699</v>
      </c>
      <c r="AO73" s="3">
        <v>97.4835955024773</v>
      </c>
      <c r="AP73" s="3">
        <v>475.64946392228097</v>
      </c>
      <c r="AQ73" s="3">
        <v>63.7740634735977</v>
      </c>
      <c r="AR73" s="3">
        <v>45.209369126818601</v>
      </c>
      <c r="AS73" s="3">
        <v>430.66565377870302</v>
      </c>
      <c r="AT73" s="3">
        <v>1036.6194558330201</v>
      </c>
      <c r="AU73" s="3">
        <v>289.20856898086799</v>
      </c>
      <c r="AV73" s="3">
        <v>179.74897535656399</v>
      </c>
      <c r="AW73" s="3">
        <v>1016.12370580316</v>
      </c>
      <c r="AX73" s="3">
        <v>354.87022930450303</v>
      </c>
      <c r="AY73" s="3">
        <v>45.193685563203204</v>
      </c>
      <c r="AZ73" s="3">
        <v>73.4505754138481</v>
      </c>
      <c r="BA73" s="3">
        <v>597.60533472560701</v>
      </c>
      <c r="BB73" s="3">
        <v>153.21343460688701</v>
      </c>
      <c r="BC73" s="3">
        <v>792.37164437968102</v>
      </c>
    </row>
    <row r="74" spans="1:55" x14ac:dyDescent="0.25">
      <c r="A74" s="3" t="s">
        <v>126</v>
      </c>
      <c r="B74" s="3">
        <v>802.31138825013795</v>
      </c>
      <c r="C74" s="3">
        <v>303.82887274166399</v>
      </c>
      <c r="D74" s="3">
        <v>499.72728297666799</v>
      </c>
      <c r="E74" s="3">
        <v>315.90962397563402</v>
      </c>
      <c r="F74" s="3">
        <v>432.00064407368802</v>
      </c>
      <c r="G74" s="3">
        <v>439.029429319131</v>
      </c>
      <c r="H74" s="3">
        <v>264.94333748897702</v>
      </c>
      <c r="I74" s="3">
        <v>153.53932126023801</v>
      </c>
      <c r="J74" s="3">
        <v>361.59816675126399</v>
      </c>
      <c r="K74" s="3">
        <v>369.847444678111</v>
      </c>
      <c r="L74" s="3">
        <v>98.765703060913793</v>
      </c>
      <c r="M74" s="3">
        <v>175.70434815017899</v>
      </c>
      <c r="N74" s="3">
        <v>562.01115442934997</v>
      </c>
      <c r="O74" s="3">
        <v>546.50919886815598</v>
      </c>
      <c r="P74" s="3">
        <v>504.30032489289601</v>
      </c>
      <c r="Q74" s="3">
        <v>253.94338568942899</v>
      </c>
      <c r="R74" s="3">
        <v>519.35475581535297</v>
      </c>
      <c r="S74" s="3">
        <v>608.80611281478298</v>
      </c>
      <c r="T74" s="3">
        <v>421.951982967481</v>
      </c>
      <c r="U74" s="3">
        <v>487.65239137230401</v>
      </c>
      <c r="V74" s="3">
        <v>149.714306338195</v>
      </c>
      <c r="W74" s="3">
        <v>348.26257398913901</v>
      </c>
      <c r="X74" s="3">
        <v>523.72310815586104</v>
      </c>
      <c r="Y74" s="3">
        <v>554.946265922875</v>
      </c>
      <c r="Z74" s="3">
        <v>303.95583319106498</v>
      </c>
      <c r="AA74" s="3">
        <v>136.06197264796299</v>
      </c>
      <c r="AB74" s="3">
        <v>157.30501551748401</v>
      </c>
      <c r="AC74" s="3">
        <v>497.41042312958501</v>
      </c>
      <c r="AD74" s="3">
        <v>325.31650585048402</v>
      </c>
      <c r="AE74" s="3">
        <v>219.32428456796501</v>
      </c>
      <c r="AF74" s="3">
        <v>313.216660127436</v>
      </c>
      <c r="AG74" s="3">
        <v>526.58227848101296</v>
      </c>
      <c r="AH74" s="3">
        <v>154.79931459626599</v>
      </c>
      <c r="AI74" s="3">
        <v>159.95213068961499</v>
      </c>
      <c r="AJ74" s="3">
        <v>234.894796493021</v>
      </c>
      <c r="AK74" s="3">
        <v>258.93593514152798</v>
      </c>
      <c r="AL74" s="3">
        <v>202.16498817252</v>
      </c>
      <c r="AM74" s="3">
        <v>354.787280428786</v>
      </c>
      <c r="AN74" s="3">
        <v>264.426274154628</v>
      </c>
      <c r="AO74" s="3">
        <v>819.00196364805299</v>
      </c>
      <c r="AP74" s="3">
        <v>247.14597005592199</v>
      </c>
      <c r="AQ74" s="3">
        <v>779.84123254292001</v>
      </c>
      <c r="AR74" s="3">
        <v>777.11239904477304</v>
      </c>
      <c r="AS74" s="3">
        <v>604.34393382716303</v>
      </c>
      <c r="AT74" s="3">
        <v>341.65734873897401</v>
      </c>
      <c r="AU74" s="3">
        <v>149.648619995914</v>
      </c>
      <c r="AV74" s="3">
        <v>413.96733718481403</v>
      </c>
      <c r="AW74" s="3">
        <v>91.935001953618794</v>
      </c>
      <c r="AX74" s="3">
        <v>136.11460850035701</v>
      </c>
      <c r="AY74" s="3">
        <v>540.056036767813</v>
      </c>
      <c r="AZ74" s="3">
        <v>275.43965780193003</v>
      </c>
      <c r="BA74" s="3">
        <v>209.235889284606</v>
      </c>
      <c r="BB74" s="3">
        <v>214.81471243852201</v>
      </c>
      <c r="BC74" s="3">
        <v>232.23276264585101</v>
      </c>
    </row>
    <row r="75" spans="1:55" x14ac:dyDescent="0.25">
      <c r="A75" s="3" t="s">
        <v>127</v>
      </c>
      <c r="B75" s="3">
        <v>8051.11477853006</v>
      </c>
      <c r="C75" s="3">
        <v>11160.8730338813</v>
      </c>
      <c r="D75" s="3">
        <v>13757.2280168242</v>
      </c>
      <c r="E75" s="3">
        <v>8698.4080946394406</v>
      </c>
      <c r="F75" s="3">
        <v>8312.5760296588105</v>
      </c>
      <c r="G75" s="3">
        <v>9602.6927138331594</v>
      </c>
      <c r="H75" s="3">
        <v>9549.7478828389103</v>
      </c>
      <c r="I75" s="3">
        <v>7649.7768082053999</v>
      </c>
      <c r="J75" s="3">
        <v>14725.410717499801</v>
      </c>
      <c r="K75" s="3">
        <v>7639.2394640721504</v>
      </c>
      <c r="L75" s="3">
        <v>6971.2125410495</v>
      </c>
      <c r="M75" s="3">
        <v>8620.8273545048196</v>
      </c>
      <c r="N75" s="3">
        <v>9575.3272129655506</v>
      </c>
      <c r="O75" s="3">
        <v>8895.5450004958693</v>
      </c>
      <c r="P75" s="3">
        <v>7668.9512383364399</v>
      </c>
      <c r="Q75" s="3">
        <v>8757.8187123994303</v>
      </c>
      <c r="R75" s="3">
        <v>9892.08511467055</v>
      </c>
      <c r="S75" s="3">
        <v>13190.520353609299</v>
      </c>
      <c r="T75" s="3">
        <v>10376.4335680729</v>
      </c>
      <c r="U75" s="3">
        <v>11519.2247577368</v>
      </c>
      <c r="V75" s="3">
        <v>6888.1948264350003</v>
      </c>
      <c r="W75" s="3">
        <v>10287.516519151101</v>
      </c>
      <c r="X75" s="3">
        <v>9935.9565478763197</v>
      </c>
      <c r="Y75" s="3">
        <v>9272.5198863062597</v>
      </c>
      <c r="Z75" s="3">
        <v>9790.4173870842096</v>
      </c>
      <c r="AA75" s="3">
        <v>10757.847284758</v>
      </c>
      <c r="AB75" s="3">
        <v>10054.412241825899</v>
      </c>
      <c r="AC75" s="3">
        <v>11137.495617893501</v>
      </c>
      <c r="AD75" s="3">
        <v>4583.1048123903902</v>
      </c>
      <c r="AE75" s="3">
        <v>11062.641284544499</v>
      </c>
      <c r="AF75" s="3">
        <v>11642.329898779401</v>
      </c>
      <c r="AG75" s="3">
        <v>10983.7974683544</v>
      </c>
      <c r="AH75" s="3">
        <v>14433.845322143299</v>
      </c>
      <c r="AI75" s="3">
        <v>8093.5778128945403</v>
      </c>
      <c r="AJ75" s="3">
        <v>6204.4257382770102</v>
      </c>
      <c r="AK75" s="3">
        <v>3241.3675054074702</v>
      </c>
      <c r="AL75" s="3">
        <v>13414.9726373003</v>
      </c>
      <c r="AM75" s="3">
        <v>9229.6867511547407</v>
      </c>
      <c r="AN75" s="3">
        <v>7427.6865392775899</v>
      </c>
      <c r="AO75" s="3">
        <v>6166.9729771280399</v>
      </c>
      <c r="AP75" s="3">
        <v>15179.236755719099</v>
      </c>
      <c r="AQ75" s="3">
        <v>6940.45856547734</v>
      </c>
      <c r="AR75" s="3">
        <v>10851.645018826501</v>
      </c>
      <c r="AS75" s="3">
        <v>13936.6229599862</v>
      </c>
      <c r="AT75" s="3">
        <v>12866.50515592</v>
      </c>
      <c r="AU75" s="3">
        <v>12027.7976515255</v>
      </c>
      <c r="AV75" s="3">
        <v>9795.5763925717602</v>
      </c>
      <c r="AW75" s="3">
        <v>7183.02686316564</v>
      </c>
      <c r="AX75" s="3">
        <v>9462.8820323855507</v>
      </c>
      <c r="AY75" s="3">
        <v>13918.5210584713</v>
      </c>
      <c r="AZ75" s="3">
        <v>12163.721332597501</v>
      </c>
      <c r="BA75" s="3">
        <v>9793.1278840872692</v>
      </c>
      <c r="BB75" s="3">
        <v>9991.6482882939799</v>
      </c>
      <c r="BC75" s="3">
        <v>14079.5200959023</v>
      </c>
    </row>
    <row r="76" spans="1:55" x14ac:dyDescent="0.25">
      <c r="A76" s="3" t="s">
        <v>128</v>
      </c>
      <c r="B76" s="3">
        <v>1798.3432612700699</v>
      </c>
      <c r="C76" s="3">
        <v>2055.6829303811</v>
      </c>
      <c r="D76" s="3">
        <v>1273.1872951448199</v>
      </c>
      <c r="E76" s="3">
        <v>1835.88426950495</v>
      </c>
      <c r="F76" s="3">
        <v>1087.8561673491999</v>
      </c>
      <c r="G76" s="3">
        <v>796.99623525090703</v>
      </c>
      <c r="H76" s="3">
        <v>758.90549212944302</v>
      </c>
      <c r="I76" s="3">
        <v>1113.16007913673</v>
      </c>
      <c r="J76" s="3">
        <v>916.67833765227294</v>
      </c>
      <c r="K76" s="3">
        <v>1246.54786554831</v>
      </c>
      <c r="L76" s="3">
        <v>1544.0870395205</v>
      </c>
      <c r="M76" s="3">
        <v>1207.3018467591901</v>
      </c>
      <c r="N76" s="3">
        <v>1506.36396812203</v>
      </c>
      <c r="O76" s="3">
        <v>1040.7940630954399</v>
      </c>
      <c r="P76" s="3">
        <v>1151.6829267165499</v>
      </c>
      <c r="Q76" s="3">
        <v>1234.2078957024401</v>
      </c>
      <c r="R76" s="3">
        <v>723.58019364899496</v>
      </c>
      <c r="S76" s="3">
        <v>1031.1235399733901</v>
      </c>
      <c r="T76" s="3">
        <v>1009.37533180456</v>
      </c>
      <c r="U76" s="3">
        <v>827.13347921225397</v>
      </c>
      <c r="V76" s="3">
        <v>1634.82675581797</v>
      </c>
      <c r="W76" s="3">
        <v>1059.8909458394</v>
      </c>
      <c r="X76" s="3">
        <v>1329.72170874519</v>
      </c>
      <c r="Y76" s="3">
        <v>1272.3372457630501</v>
      </c>
      <c r="Z76" s="3">
        <v>1819.68225470384</v>
      </c>
      <c r="AA76" s="3">
        <v>1096.55208219575</v>
      </c>
      <c r="AB76" s="3">
        <v>1453.9789975956401</v>
      </c>
      <c r="AC76" s="3">
        <v>1212.65838972195</v>
      </c>
      <c r="AD76" s="3">
        <v>771.06267973215597</v>
      </c>
      <c r="AE76" s="3">
        <v>883.15839070428103</v>
      </c>
      <c r="AF76" s="3">
        <v>1985.0938858608499</v>
      </c>
      <c r="AG76" s="3">
        <v>1209.11392405063</v>
      </c>
      <c r="AH76" s="3">
        <v>891.88220486617604</v>
      </c>
      <c r="AI76" s="3">
        <v>1497.0065322268999</v>
      </c>
      <c r="AJ76" s="3">
        <v>1320.4824525579199</v>
      </c>
      <c r="AK76" s="3">
        <v>1621.4618053934601</v>
      </c>
      <c r="AL76" s="3">
        <v>1539.0223997149801</v>
      </c>
      <c r="AM76" s="3">
        <v>1481.7586417908101</v>
      </c>
      <c r="AN76" s="3">
        <v>2700.8689649057301</v>
      </c>
      <c r="AO76" s="3">
        <v>785.80862467767497</v>
      </c>
      <c r="AP76" s="3">
        <v>1422.6872543520899</v>
      </c>
      <c r="AQ76" s="3">
        <v>934.78224581434597</v>
      </c>
      <c r="AR76" s="3">
        <v>920.59541611907798</v>
      </c>
      <c r="AS76" s="3">
        <v>1452.9670745517501</v>
      </c>
      <c r="AT76" s="3">
        <v>2069.3564417940102</v>
      </c>
      <c r="AU76" s="3">
        <v>1510.35812259921</v>
      </c>
      <c r="AV76" s="3">
        <v>1656.8597012205601</v>
      </c>
      <c r="AW76" s="3">
        <v>1723.78128663035</v>
      </c>
      <c r="AX76" s="3">
        <v>1236.6984429460999</v>
      </c>
      <c r="AY76" s="3">
        <v>1240.41640112305</v>
      </c>
      <c r="AZ76" s="3">
        <v>805.40596235045905</v>
      </c>
      <c r="BA76" s="3">
        <v>4202.9765779174204</v>
      </c>
      <c r="BB76" s="3">
        <v>1564.11962494299</v>
      </c>
      <c r="BC76" s="3">
        <v>1289.5460094806599</v>
      </c>
    </row>
    <row r="77" spans="1:55" x14ac:dyDescent="0.25">
      <c r="A77" s="3" t="s">
        <v>129</v>
      </c>
      <c r="B77" s="3">
        <v>203.435081351175</v>
      </c>
      <c r="C77" s="3">
        <v>352.69307042782299</v>
      </c>
      <c r="D77" s="3">
        <v>329.59655147546499</v>
      </c>
      <c r="E77" s="3">
        <v>197.44351498477101</v>
      </c>
      <c r="F77" s="3">
        <v>320.56411429558898</v>
      </c>
      <c r="G77" s="3">
        <v>368.72733116018497</v>
      </c>
      <c r="H77" s="3">
        <v>227.896175890942</v>
      </c>
      <c r="I77" s="3">
        <v>249.501397047887</v>
      </c>
      <c r="J77" s="3">
        <v>289.54838277918401</v>
      </c>
      <c r="K77" s="3">
        <v>230.81720087575599</v>
      </c>
      <c r="L77" s="3">
        <v>219.479340135364</v>
      </c>
      <c r="M77" s="3">
        <v>214.638834388003</v>
      </c>
      <c r="N77" s="3">
        <v>315.82042748906002</v>
      </c>
      <c r="O77" s="3">
        <v>311.76345225007799</v>
      </c>
      <c r="P77" s="3">
        <v>417.97032059488203</v>
      </c>
      <c r="Q77" s="3">
        <v>193.68563315295501</v>
      </c>
      <c r="R77" s="3">
        <v>340.82655850382503</v>
      </c>
      <c r="S77" s="3">
        <v>773.55172301328901</v>
      </c>
      <c r="T77" s="3">
        <v>359.210756741924</v>
      </c>
      <c r="U77" s="3">
        <v>130.04063769928101</v>
      </c>
      <c r="V77" s="3">
        <v>276.70411975005698</v>
      </c>
      <c r="W77" s="3">
        <v>266.97169256055201</v>
      </c>
      <c r="X77" s="3">
        <v>221.73760627566699</v>
      </c>
      <c r="Y77" s="3">
        <v>383.72075665869698</v>
      </c>
      <c r="Z77" s="3">
        <v>362.72062760800401</v>
      </c>
      <c r="AA77" s="3">
        <v>417.13736351283399</v>
      </c>
      <c r="AB77" s="3">
        <v>432.58879267308203</v>
      </c>
      <c r="AC77" s="3">
        <v>435.67508692555799</v>
      </c>
      <c r="AD77" s="3">
        <v>139.197927984101</v>
      </c>
      <c r="AE77" s="3">
        <v>305.73048978137899</v>
      </c>
      <c r="AF77" s="3">
        <v>299.05526857912099</v>
      </c>
      <c r="AG77" s="3">
        <v>295.18987341772203</v>
      </c>
      <c r="AH77" s="3">
        <v>514.410030042975</v>
      </c>
      <c r="AI77" s="3">
        <v>355.89349078439398</v>
      </c>
      <c r="AJ77" s="3">
        <v>261.32046109848602</v>
      </c>
      <c r="AK77" s="3">
        <v>321.49137139567102</v>
      </c>
      <c r="AL77" s="3">
        <v>329.34665081383798</v>
      </c>
      <c r="AM77" s="3">
        <v>177.393640214393</v>
      </c>
      <c r="AN77" s="3">
        <v>292.13561426065098</v>
      </c>
      <c r="AO77" s="3">
        <v>123.68886311067</v>
      </c>
      <c r="AP77" s="3">
        <v>877.26166526315501</v>
      </c>
      <c r="AQ77" s="3">
        <v>358.88961223229302</v>
      </c>
      <c r="AR77" s="3">
        <v>350.852632991912</v>
      </c>
      <c r="AS77" s="3">
        <v>386.89307913234302</v>
      </c>
      <c r="AT77" s="3">
        <v>396.01192694744702</v>
      </c>
      <c r="AU77" s="3">
        <v>928.99845559261303</v>
      </c>
      <c r="AV77" s="3">
        <v>312.95138409186899</v>
      </c>
      <c r="AW77" s="3">
        <v>163.305595575507</v>
      </c>
      <c r="AX77" s="3">
        <v>194.449440714796</v>
      </c>
      <c r="AY77" s="3">
        <v>515.38947061976603</v>
      </c>
      <c r="AZ77" s="3">
        <v>453.96536193281099</v>
      </c>
      <c r="BA77" s="3">
        <v>175.67919005971601</v>
      </c>
      <c r="BB77" s="3">
        <v>218.368632313424</v>
      </c>
      <c r="BC77" s="3">
        <v>565.04520770522197</v>
      </c>
    </row>
    <row r="78" spans="1:55" x14ac:dyDescent="0.25">
      <c r="A78" s="3" t="s">
        <v>130</v>
      </c>
      <c r="B78" s="3">
        <v>397.15556612097299</v>
      </c>
      <c r="C78" s="3">
        <v>424.77985711334497</v>
      </c>
      <c r="D78" s="3">
        <v>739.94171879777002</v>
      </c>
      <c r="E78" s="3">
        <v>647.47856120868096</v>
      </c>
      <c r="F78" s="3">
        <v>572.89176322044705</v>
      </c>
      <c r="G78" s="3">
        <v>563.85152196868796</v>
      </c>
      <c r="H78" s="3">
        <v>908.77810041240195</v>
      </c>
      <c r="I78" s="3">
        <v>1316.27980622058</v>
      </c>
      <c r="J78" s="3">
        <v>892.12204423856701</v>
      </c>
      <c r="K78" s="3">
        <v>747.11883441363</v>
      </c>
      <c r="L78" s="3">
        <v>185.55980575080801</v>
      </c>
      <c r="M78" s="3">
        <v>642.58540961741699</v>
      </c>
      <c r="N78" s="3">
        <v>1492.68670551424</v>
      </c>
      <c r="O78" s="3">
        <v>398.80400998487102</v>
      </c>
      <c r="P78" s="3">
        <v>611.70446300241701</v>
      </c>
      <c r="Q78" s="3">
        <v>653.15099624357504</v>
      </c>
      <c r="R78" s="3">
        <v>1240.9062199494399</v>
      </c>
      <c r="S78" s="3">
        <v>1175.7986189802</v>
      </c>
      <c r="T78" s="3">
        <v>935.60268118769795</v>
      </c>
      <c r="U78" s="3">
        <v>1667.3960612691501</v>
      </c>
      <c r="V78" s="3">
        <v>257.989831457783</v>
      </c>
      <c r="W78" s="3">
        <v>739.16954479327501</v>
      </c>
      <c r="X78" s="3">
        <v>1096.01731101973</v>
      </c>
      <c r="Y78" s="3">
        <v>842.07827376588102</v>
      </c>
      <c r="Z78" s="3">
        <v>453.907377565324</v>
      </c>
      <c r="AA78" s="3">
        <v>699.10789893459901</v>
      </c>
      <c r="AB78" s="3">
        <v>1019.20541304037</v>
      </c>
      <c r="AC78" s="3">
        <v>1421.6765994412999</v>
      </c>
      <c r="AD78" s="3">
        <v>534.37406810375899</v>
      </c>
      <c r="AE78" s="3">
        <v>742.29925966709595</v>
      </c>
      <c r="AF78" s="3">
        <v>739.72445264139105</v>
      </c>
      <c r="AG78" s="3">
        <v>606.07594936708904</v>
      </c>
      <c r="AH78" s="3">
        <v>984.76179362393498</v>
      </c>
      <c r="AI78" s="3">
        <v>585.27938729609298</v>
      </c>
      <c r="AJ78" s="3">
        <v>275.73445997419401</v>
      </c>
      <c r="AK78" s="3">
        <v>443.17881206915303</v>
      </c>
      <c r="AL78" s="3">
        <v>722.90554172345696</v>
      </c>
      <c r="AM78" s="3">
        <v>228.822888847977</v>
      </c>
      <c r="AN78" s="3">
        <v>406.53560412694998</v>
      </c>
      <c r="AO78" s="3">
        <v>516.06907009734402</v>
      </c>
      <c r="AP78" s="3">
        <v>1214.9568053826699</v>
      </c>
      <c r="AQ78" s="3">
        <v>892.194867857144</v>
      </c>
      <c r="AR78" s="3">
        <v>1028.81861634544</v>
      </c>
      <c r="AS78" s="3">
        <v>1054.7778471235799</v>
      </c>
      <c r="AT78" s="3">
        <v>616.01855302936201</v>
      </c>
      <c r="AU78" s="3">
        <v>1406.5288834447399</v>
      </c>
      <c r="AV78" s="3">
        <v>432.28885808892699</v>
      </c>
      <c r="AW78" s="3">
        <v>742.73804209897298</v>
      </c>
      <c r="AX78" s="3">
        <v>901.27315771307997</v>
      </c>
      <c r="AY78" s="3">
        <v>946.23215933898598</v>
      </c>
      <c r="AZ78" s="3">
        <v>736.546047899977</v>
      </c>
      <c r="BA78" s="3">
        <v>1058.02298732593</v>
      </c>
      <c r="BB78" s="3">
        <v>431.60382480754498</v>
      </c>
      <c r="BC78" s="3">
        <v>1119.4600424724299</v>
      </c>
    </row>
    <row r="79" spans="1:55" x14ac:dyDescent="0.25">
      <c r="A79" s="3" t="s">
        <v>131</v>
      </c>
      <c r="B79" s="3">
        <v>67435.872233625807</v>
      </c>
      <c r="C79" s="3">
        <v>74980.418035630195</v>
      </c>
      <c r="D79" s="3">
        <v>76217.552006679296</v>
      </c>
      <c r="E79" s="3">
        <v>73871.448612431705</v>
      </c>
      <c r="F79" s="3">
        <v>53784.080187174099</v>
      </c>
      <c r="G79" s="3">
        <v>50250.935448326498</v>
      </c>
      <c r="H79" s="3">
        <v>43249.193241924098</v>
      </c>
      <c r="I79" s="3">
        <v>84406.642494885993</v>
      </c>
      <c r="J79" s="3">
        <v>50909.243987283597</v>
      </c>
      <c r="K79" s="3">
        <v>49257.875455897702</v>
      </c>
      <c r="L79" s="3">
        <v>69027.499514277297</v>
      </c>
      <c r="M79" s="3">
        <v>57815.049876075202</v>
      </c>
      <c r="N79" s="3">
        <v>58572.255424122603</v>
      </c>
      <c r="O79" s="3">
        <v>52762.931061768199</v>
      </c>
      <c r="P79" s="3">
        <v>58943.427966669602</v>
      </c>
      <c r="Q79" s="3">
        <v>96320.941398259602</v>
      </c>
      <c r="R79" s="3">
        <v>54041.973061176999</v>
      </c>
      <c r="S79" s="3">
        <v>50497.456478307497</v>
      </c>
      <c r="T79" s="3">
        <v>64319.409377538097</v>
      </c>
      <c r="U79" s="3">
        <v>60629.5717411691</v>
      </c>
      <c r="V79" s="3">
        <v>77013.3065273432</v>
      </c>
      <c r="W79" s="3">
        <v>54852.243828223</v>
      </c>
      <c r="X79" s="3">
        <v>50879.981528905402</v>
      </c>
      <c r="Y79" s="3">
        <v>56803.843178507399</v>
      </c>
      <c r="Z79" s="3">
        <v>54028.149349711799</v>
      </c>
      <c r="AA79" s="3">
        <v>61508.963082448201</v>
      </c>
      <c r="AB79" s="3">
        <v>62887.049536878701</v>
      </c>
      <c r="AC79" s="3">
        <v>55395.999109247299</v>
      </c>
      <c r="AD79" s="3">
        <v>72726.485976981799</v>
      </c>
      <c r="AE79" s="3">
        <v>58586.054151922202</v>
      </c>
      <c r="AF79" s="3">
        <v>54971.189898429497</v>
      </c>
      <c r="AG79" s="3">
        <v>73150.886075949398</v>
      </c>
      <c r="AH79" s="3">
        <v>43143.759741937603</v>
      </c>
      <c r="AI79" s="3">
        <v>57612.212781411203</v>
      </c>
      <c r="AJ79" s="3">
        <v>42527.435979156297</v>
      </c>
      <c r="AK79" s="3">
        <v>68679.955806607206</v>
      </c>
      <c r="AL79" s="3">
        <v>55530.7452348304</v>
      </c>
      <c r="AM79" s="3">
        <v>65223.467538827201</v>
      </c>
      <c r="AN79" s="3">
        <v>117808.634547055</v>
      </c>
      <c r="AO79" s="3">
        <v>50049.265903103398</v>
      </c>
      <c r="AP79" s="3">
        <v>43263.328172030597</v>
      </c>
      <c r="AQ79" s="3">
        <v>63768.713300487601</v>
      </c>
      <c r="AR79" s="3">
        <v>64190.496571680997</v>
      </c>
      <c r="AS79" s="3">
        <v>46637.560257891098</v>
      </c>
      <c r="AT79" s="3">
        <v>71484.035283886202</v>
      </c>
      <c r="AU79" s="3">
        <v>55736.964806511904</v>
      </c>
      <c r="AV79" s="3">
        <v>63120.1153958711</v>
      </c>
      <c r="AW79" s="3">
        <v>73849.209661400993</v>
      </c>
      <c r="AX79" s="3">
        <v>60748.922020913</v>
      </c>
      <c r="AY79" s="3">
        <v>48322.993883768999</v>
      </c>
      <c r="AZ79" s="3">
        <v>72730.351716040095</v>
      </c>
      <c r="BA79" s="3">
        <v>99111.191603324303</v>
      </c>
      <c r="BB79" s="3">
        <v>56378.595135473501</v>
      </c>
      <c r="BC79" s="3">
        <v>102323.063575354</v>
      </c>
    </row>
    <row r="80" spans="1:55" x14ac:dyDescent="0.25">
      <c r="A80" s="3" t="s">
        <v>132</v>
      </c>
      <c r="B80" s="3">
        <v>261.72266083943299</v>
      </c>
      <c r="C80" s="3">
        <v>168.84757418286699</v>
      </c>
      <c r="D80" s="3">
        <v>191.96840748494</v>
      </c>
      <c r="E80" s="3">
        <v>187.91175908895499</v>
      </c>
      <c r="F80" s="3">
        <v>507.60075678658302</v>
      </c>
      <c r="G80" s="3">
        <v>238.166291722143</v>
      </c>
      <c r="H80" s="3">
        <v>394.60840308209902</v>
      </c>
      <c r="I80" s="3">
        <v>703.72188910942396</v>
      </c>
      <c r="J80" s="3">
        <v>370.773045609132</v>
      </c>
      <c r="K80" s="3">
        <v>254.43884424023301</v>
      </c>
      <c r="L80" s="3">
        <v>137.17458758460199</v>
      </c>
      <c r="M80" s="3">
        <v>197.00184489565601</v>
      </c>
      <c r="N80" s="3">
        <v>438.29409720430499</v>
      </c>
      <c r="O80" s="3">
        <v>174.608634001312</v>
      </c>
      <c r="P80" s="3">
        <v>272.11513132050698</v>
      </c>
      <c r="Q80" s="3">
        <v>348.63413967531801</v>
      </c>
      <c r="R80" s="3">
        <v>489.60005626343201</v>
      </c>
      <c r="S80" s="3">
        <v>923.24443481802302</v>
      </c>
      <c r="T80" s="3">
        <v>333.700587837027</v>
      </c>
      <c r="U80" s="3">
        <v>509.534229446702</v>
      </c>
      <c r="V80" s="3">
        <v>181.79594341066601</v>
      </c>
      <c r="W80" s="3">
        <v>298.51077770497602</v>
      </c>
      <c r="X80" s="3">
        <v>382.937326393533</v>
      </c>
      <c r="Y80" s="3">
        <v>423.23433571966098</v>
      </c>
      <c r="Z80" s="3">
        <v>288.75804153151199</v>
      </c>
      <c r="AA80" s="3">
        <v>245.26960858909101</v>
      </c>
      <c r="AB80" s="3">
        <v>343.01232550340302</v>
      </c>
      <c r="AC80" s="3">
        <v>454.63665447393799</v>
      </c>
      <c r="AD80" s="3">
        <v>120.429668031189</v>
      </c>
      <c r="AE80" s="3">
        <v>196.06834749739701</v>
      </c>
      <c r="AF80" s="3">
        <v>221.58412657951601</v>
      </c>
      <c r="AG80" s="3">
        <v>431.39240506329099</v>
      </c>
      <c r="AH80" s="3">
        <v>283.40182210700902</v>
      </c>
      <c r="AI80" s="3">
        <v>252.65166097564301</v>
      </c>
      <c r="AJ80" s="3">
        <v>362.48537913354801</v>
      </c>
      <c r="AK80" s="3">
        <v>214.431321289078</v>
      </c>
      <c r="AL80" s="3">
        <v>309.46157000998397</v>
      </c>
      <c r="AM80" s="3">
        <v>432.30382909389903</v>
      </c>
      <c r="AN80" s="3">
        <v>117.962619308502</v>
      </c>
      <c r="AO80" s="3">
        <v>156.88220208104801</v>
      </c>
      <c r="AP80" s="3">
        <v>476.71474827597001</v>
      </c>
      <c r="AQ80" s="3">
        <v>128.19014772041999</v>
      </c>
      <c r="AR80" s="3">
        <v>132.48614350291601</v>
      </c>
      <c r="AS80" s="3">
        <v>357.240689855776</v>
      </c>
      <c r="AT80" s="3">
        <v>181.18192736157701</v>
      </c>
      <c r="AU80" s="3">
        <v>435.49429863979498</v>
      </c>
      <c r="AV80" s="3">
        <v>174.302036709395</v>
      </c>
      <c r="AW80" s="3">
        <v>197.17638576894601</v>
      </c>
      <c r="AX80" s="3">
        <v>254.72876733638299</v>
      </c>
      <c r="AY80" s="3">
        <v>210.48803113</v>
      </c>
      <c r="AZ80" s="3">
        <v>250.44605922360699</v>
      </c>
      <c r="BA80" s="3">
        <v>787.59547004299702</v>
      </c>
      <c r="BB80" s="3">
        <v>294.58046963076703</v>
      </c>
      <c r="BC80" s="3">
        <v>173.35685098915599</v>
      </c>
    </row>
    <row r="81" spans="1:55" x14ac:dyDescent="0.25">
      <c r="A81" s="3" t="s">
        <v>133</v>
      </c>
      <c r="B81" s="3">
        <v>1819.48679500601</v>
      </c>
      <c r="C81" s="3">
        <v>3431.13752465586</v>
      </c>
      <c r="D81" s="3">
        <v>3014.6149916153499</v>
      </c>
      <c r="E81" s="3">
        <v>2849.6545929957301</v>
      </c>
      <c r="F81" s="3">
        <v>3696.06005594408</v>
      </c>
      <c r="G81" s="3">
        <v>3697.3164684817002</v>
      </c>
      <c r="H81" s="3">
        <v>4216.6405746127002</v>
      </c>
      <c r="I81" s="3">
        <v>1885.6547892272999</v>
      </c>
      <c r="J81" s="3">
        <v>4132.2035279567999</v>
      </c>
      <c r="K81" s="3">
        <v>3774.0637055474399</v>
      </c>
      <c r="L81" s="3">
        <v>1198.6564871483599</v>
      </c>
      <c r="M81" s="3">
        <v>2524.75168449888</v>
      </c>
      <c r="N81" s="3">
        <v>4113.1258824165698</v>
      </c>
      <c r="O81" s="3">
        <v>4298.22099650361</v>
      </c>
      <c r="P81" s="3">
        <v>4064.5349132771698</v>
      </c>
      <c r="Q81" s="3">
        <v>1945.4645818919</v>
      </c>
      <c r="R81" s="3">
        <v>4513.9231706607798</v>
      </c>
      <c r="S81" s="3">
        <v>5219.1743819739904</v>
      </c>
      <c r="T81" s="3">
        <v>4055.4273918541198</v>
      </c>
      <c r="U81" s="3">
        <v>2895.9049703032201</v>
      </c>
      <c r="V81" s="3">
        <v>2187.56662787908</v>
      </c>
      <c r="W81" s="3">
        <v>3775.8059679944899</v>
      </c>
      <c r="X81" s="3">
        <v>2765.7366827209398</v>
      </c>
      <c r="Y81" s="3">
        <v>3142.6466546486799</v>
      </c>
      <c r="Z81" s="3">
        <v>2950.9045472299199</v>
      </c>
      <c r="AA81" s="3">
        <v>3204.6175136822799</v>
      </c>
      <c r="AB81" s="3">
        <v>3443.23200632716</v>
      </c>
      <c r="AC81" s="3">
        <v>3184.2204480662499</v>
      </c>
      <c r="AD81" s="3">
        <v>2595.7546195986502</v>
      </c>
      <c r="AE81" s="3">
        <v>2774.4521997847601</v>
      </c>
      <c r="AF81" s="3">
        <v>4611.6155065571402</v>
      </c>
      <c r="AG81" s="3">
        <v>3166.0759493670898</v>
      </c>
      <c r="AH81" s="3">
        <v>3478.81690456146</v>
      </c>
      <c r="AI81" s="3">
        <v>2628.3043292861798</v>
      </c>
      <c r="AJ81" s="3">
        <v>3097.9420546568199</v>
      </c>
      <c r="AK81" s="3">
        <v>2210.2920809797201</v>
      </c>
      <c r="AL81" s="3">
        <v>3295.1235982053699</v>
      </c>
      <c r="AM81" s="3">
        <v>3591.8485386267198</v>
      </c>
      <c r="AN81" s="3">
        <v>1679.9777058566499</v>
      </c>
      <c r="AO81" s="3">
        <v>2303.6177245442</v>
      </c>
      <c r="AP81" s="3">
        <v>4534.9154936554296</v>
      </c>
      <c r="AQ81" s="3">
        <v>3745.1211771408098</v>
      </c>
      <c r="AR81" s="3">
        <v>3491.07097504391</v>
      </c>
      <c r="AS81" s="3">
        <v>3997.42447818855</v>
      </c>
      <c r="AT81" s="3">
        <v>1941.2349360169001</v>
      </c>
      <c r="AU81" s="3">
        <v>4834.5752207106998</v>
      </c>
      <c r="AV81" s="3">
        <v>2295.1418754205902</v>
      </c>
      <c r="AW81" s="3">
        <v>1960.8768179844201</v>
      </c>
      <c r="AX81" s="3">
        <v>2271.1694675488202</v>
      </c>
      <c r="AY81" s="3">
        <v>4398.6441440692997</v>
      </c>
      <c r="AZ81" s="3">
        <v>4915.0676714433303</v>
      </c>
      <c r="BA81" s="3">
        <v>4031.73871569629</v>
      </c>
      <c r="BB81" s="3">
        <v>3523.1192359861998</v>
      </c>
      <c r="BC81" s="3">
        <v>2880.0133452066402</v>
      </c>
    </row>
    <row r="82" spans="1:55" x14ac:dyDescent="0.25">
      <c r="A82" s="3" t="s">
        <v>134</v>
      </c>
      <c r="B82" s="3">
        <v>8967.1440914680697</v>
      </c>
      <c r="C82" s="3">
        <v>10121.178372222301</v>
      </c>
      <c r="D82" s="3">
        <v>10004.194865200599</v>
      </c>
      <c r="E82" s="3">
        <v>15564.676538161601</v>
      </c>
      <c r="F82" s="3">
        <v>11980.654225702699</v>
      </c>
      <c r="G82" s="3">
        <v>11180.9030806666</v>
      </c>
      <c r="H82" s="3">
        <v>10564.0542617427</v>
      </c>
      <c r="I82" s="3">
        <v>8040.0225830751697</v>
      </c>
      <c r="J82" s="3">
        <v>11279.7040076141</v>
      </c>
      <c r="K82" s="3">
        <v>16812.535938643101</v>
      </c>
      <c r="L82" s="3">
        <v>11232.1046397683</v>
      </c>
      <c r="M82" s="3">
        <v>9235.4597996438006</v>
      </c>
      <c r="N82" s="3">
        <v>9987.5101724640608</v>
      </c>
      <c r="O82" s="3">
        <v>11124.310797038301</v>
      </c>
      <c r="P82" s="3">
        <v>10753.169207732701</v>
      </c>
      <c r="Q82" s="3">
        <v>11254.211317482001</v>
      </c>
      <c r="R82" s="3">
        <v>13564.0855366463</v>
      </c>
      <c r="S82" s="3">
        <v>11874.228016287199</v>
      </c>
      <c r="T82" s="3">
        <v>13196.341428100601</v>
      </c>
      <c r="U82" s="3">
        <v>9618.0056267583604</v>
      </c>
      <c r="V82" s="3">
        <v>10492.7004250149</v>
      </c>
      <c r="W82" s="3">
        <v>10215.5540995258</v>
      </c>
      <c r="X82" s="3">
        <v>7637.6286606063104</v>
      </c>
      <c r="Y82" s="3">
        <v>9560.5299736839606</v>
      </c>
      <c r="Z82" s="3">
        <v>10303.0895590665</v>
      </c>
      <c r="AA82" s="3">
        <v>9004.2590978017106</v>
      </c>
      <c r="AB82" s="3">
        <v>9397.8822812285998</v>
      </c>
      <c r="AC82" s="3">
        <v>7638.8659218739303</v>
      </c>
      <c r="AD82" s="3">
        <v>11056.0691339282</v>
      </c>
      <c r="AE82" s="3">
        <v>12077.5833186487</v>
      </c>
      <c r="AF82" s="3">
        <v>11059.213776201699</v>
      </c>
      <c r="AG82" s="3">
        <v>7281.5189873417703</v>
      </c>
      <c r="AH82" s="3">
        <v>17791.799684923899</v>
      </c>
      <c r="AI82" s="3">
        <v>12189.0794136882</v>
      </c>
      <c r="AJ82" s="3">
        <v>16158.8935173841</v>
      </c>
      <c r="AK82" s="3">
        <v>18199.897297045001</v>
      </c>
      <c r="AL82" s="3">
        <v>10798.8416940432</v>
      </c>
      <c r="AM82" s="3">
        <v>11637.9172197795</v>
      </c>
      <c r="AN82" s="3">
        <v>9305.9839507502093</v>
      </c>
      <c r="AO82" s="3">
        <v>7780.8680582246097</v>
      </c>
      <c r="AP82" s="3">
        <v>11608.403602152501</v>
      </c>
      <c r="AQ82" s="3">
        <v>11105.0333144579</v>
      </c>
      <c r="AR82" s="3">
        <v>12110.6997659761</v>
      </c>
      <c r="AS82" s="3">
        <v>8505.9996667636296</v>
      </c>
      <c r="AT82" s="3">
        <v>8494.8440800099397</v>
      </c>
      <c r="AU82" s="3">
        <v>12421.676182245101</v>
      </c>
      <c r="AV82" s="3">
        <v>12951.334574245</v>
      </c>
      <c r="AW82" s="3">
        <v>6639.8845489922796</v>
      </c>
      <c r="AX82" s="3">
        <v>8953.4244977127892</v>
      </c>
      <c r="AY82" s="3">
        <v>10876.5380525446</v>
      </c>
      <c r="AZ82" s="3">
        <v>9712.8184516006604</v>
      </c>
      <c r="BA82" s="3">
        <v>3916.2641918929999</v>
      </c>
      <c r="BB82" s="3">
        <v>11051.1112910009</v>
      </c>
      <c r="BC82" s="3">
        <v>8381.64020112666</v>
      </c>
    </row>
    <row r="83" spans="1:55" x14ac:dyDescent="0.25">
      <c r="A83" s="3" t="s">
        <v>135</v>
      </c>
      <c r="B83" s="3">
        <v>717.16580644866303</v>
      </c>
      <c r="C83" s="3">
        <v>760.05598579164598</v>
      </c>
      <c r="D83" s="3">
        <v>284.39764071842899</v>
      </c>
      <c r="E83" s="3">
        <v>715.90295174650703</v>
      </c>
      <c r="F83" s="3">
        <v>607.25545081721805</v>
      </c>
      <c r="G83" s="3">
        <v>504.30994903815298</v>
      </c>
      <c r="H83" s="3">
        <v>346.33482887859901</v>
      </c>
      <c r="I83" s="3">
        <v>195.122887434886</v>
      </c>
      <c r="J83" s="3">
        <v>569.38218794415502</v>
      </c>
      <c r="K83" s="3">
        <v>387.39495117743797</v>
      </c>
      <c r="L83" s="3">
        <v>753.71200669212499</v>
      </c>
      <c r="M83" s="3">
        <v>563.71811698182501</v>
      </c>
      <c r="N83" s="3">
        <v>338.82309642035</v>
      </c>
      <c r="O83" s="3">
        <v>643.04509017401801</v>
      </c>
      <c r="P83" s="3">
        <v>768.28158000545295</v>
      </c>
      <c r="Q83" s="3">
        <v>232.42275978354601</v>
      </c>
      <c r="R83" s="3">
        <v>314.453074810077</v>
      </c>
      <c r="S83" s="3">
        <v>337.01766959389801</v>
      </c>
      <c r="T83" s="3">
        <v>580.52870859251402</v>
      </c>
      <c r="U83" s="3">
        <v>407.62738355736201</v>
      </c>
      <c r="V83" s="3">
        <v>884.250121809966</v>
      </c>
      <c r="W83" s="3">
        <v>497.96217530845001</v>
      </c>
      <c r="X83" s="3">
        <v>390.68054439046102</v>
      </c>
      <c r="Y83" s="3">
        <v>511.92036872315799</v>
      </c>
      <c r="Z83" s="3">
        <v>819.66756350523895</v>
      </c>
      <c r="AA83" s="3">
        <v>592.58569666415406</v>
      </c>
      <c r="AB83" s="3">
        <v>179.15293433935699</v>
      </c>
      <c r="AC83" s="3">
        <v>276.92707954377602</v>
      </c>
      <c r="AD83" s="3">
        <v>643.85558449574899</v>
      </c>
      <c r="AE83" s="3">
        <v>553.41567321589196</v>
      </c>
      <c r="AF83" s="3">
        <v>533.96776367469795</v>
      </c>
      <c r="AG83" s="3">
        <v>558.98734177215204</v>
      </c>
      <c r="AH83" s="3">
        <v>289.35564189917301</v>
      </c>
      <c r="AI83" s="3">
        <v>674.34364188462905</v>
      </c>
      <c r="AJ83" s="3">
        <v>632.881321005627</v>
      </c>
      <c r="AK83" s="3">
        <v>376.88872290431499</v>
      </c>
      <c r="AL83" s="3">
        <v>637.56540327358198</v>
      </c>
      <c r="AM83" s="3">
        <v>353.29657756984102</v>
      </c>
      <c r="AN83" s="3">
        <v>824.94663972791</v>
      </c>
      <c r="AO83" s="3">
        <v>486.36976680805901</v>
      </c>
      <c r="AP83" s="3">
        <v>310.53038910043699</v>
      </c>
      <c r="AQ83" s="3">
        <v>494.998016155811</v>
      </c>
      <c r="AR83" s="3">
        <v>564.68073021335204</v>
      </c>
      <c r="AS83" s="3">
        <v>543.62713673705105</v>
      </c>
      <c r="AT83" s="3">
        <v>693.66795047003802</v>
      </c>
      <c r="AU83" s="3">
        <v>331.66505948532603</v>
      </c>
      <c r="AV83" s="3">
        <v>714.53931526039105</v>
      </c>
      <c r="AW83" s="3">
        <v>457.25566761141999</v>
      </c>
      <c r="AX83" s="3">
        <v>395.70461185460999</v>
      </c>
      <c r="AY83" s="3">
        <v>791.14466873000094</v>
      </c>
      <c r="AZ83" s="3">
        <v>494.771237162727</v>
      </c>
      <c r="BA83" s="3">
        <v>602.04666256419603</v>
      </c>
      <c r="BB83" s="3">
        <v>691.829735647593</v>
      </c>
      <c r="BC83" s="3">
        <v>346.71370197831197</v>
      </c>
    </row>
    <row r="84" spans="1:55" x14ac:dyDescent="0.25">
      <c r="A84" s="3" t="s">
        <v>136</v>
      </c>
      <c r="B84" s="3">
        <v>1997.7782146171501</v>
      </c>
      <c r="C84" s="3">
        <v>2662.3730679894502</v>
      </c>
      <c r="D84" s="3">
        <v>3071.49451975903</v>
      </c>
      <c r="E84" s="3">
        <v>3063.0978410913299</v>
      </c>
      <c r="F84" s="3">
        <v>1581.71144909707</v>
      </c>
      <c r="G84" s="3">
        <v>2338.6208163077899</v>
      </c>
      <c r="H84" s="3">
        <v>1828.2212927999999</v>
      </c>
      <c r="I84" s="3">
        <v>4348.6814011102797</v>
      </c>
      <c r="J84" s="3">
        <v>2263.49658411165</v>
      </c>
      <c r="K84" s="3">
        <v>2634.1506871873498</v>
      </c>
      <c r="L84" s="3">
        <v>1394.9408515648799</v>
      </c>
      <c r="M84" s="3">
        <v>1794.3141008063801</v>
      </c>
      <c r="N84" s="3">
        <v>1571.6418123865001</v>
      </c>
      <c r="O84" s="3">
        <v>2148.0554611883499</v>
      </c>
      <c r="P84" s="3">
        <v>2220.3633439474302</v>
      </c>
      <c r="Q84" s="3">
        <v>3162.4559768696299</v>
      </c>
      <c r="R84" s="3">
        <v>2178.8554990066</v>
      </c>
      <c r="S84" s="3">
        <v>1443.40570153615</v>
      </c>
      <c r="T84" s="3">
        <v>2364.1721398619102</v>
      </c>
      <c r="U84" s="3">
        <v>2681.4629571741202</v>
      </c>
      <c r="V84" s="3">
        <v>1863.4084199593201</v>
      </c>
      <c r="W84" s="3">
        <v>2645.72945239708</v>
      </c>
      <c r="X84" s="3">
        <v>2089.2610013529502</v>
      </c>
      <c r="Y84" s="3">
        <v>2463.8911743347899</v>
      </c>
      <c r="Z84" s="3">
        <v>2008.1348712823001</v>
      </c>
      <c r="AA84" s="3">
        <v>2203.8458990742402</v>
      </c>
      <c r="AB84" s="3">
        <v>2301.6782478843002</v>
      </c>
      <c r="AC84" s="3">
        <v>2629.04338891718</v>
      </c>
      <c r="AD84" s="3">
        <v>4288.5473992405095</v>
      </c>
      <c r="AE84" s="3">
        <v>2044.2535903007199</v>
      </c>
      <c r="AF84" s="3">
        <v>1013.7890302529</v>
      </c>
      <c r="AG84" s="3">
        <v>3446.0759493670898</v>
      </c>
      <c r="AH84" s="3">
        <v>2804.8445040884899</v>
      </c>
      <c r="AI84" s="3">
        <v>2138.2691652643598</v>
      </c>
      <c r="AJ84" s="3">
        <v>1569.7912479266499</v>
      </c>
      <c r="AK84" s="3">
        <v>2448.06498296065</v>
      </c>
      <c r="AL84" s="3">
        <v>2601.2171326542002</v>
      </c>
      <c r="AM84" s="3">
        <v>2580.4066488328899</v>
      </c>
      <c r="AN84" s="3">
        <v>1857.3174825352</v>
      </c>
      <c r="AO84" s="3">
        <v>2456.6564873760499</v>
      </c>
      <c r="AP84" s="3">
        <v>1245.85005163966</v>
      </c>
      <c r="AQ84" s="3">
        <v>1960.0894206532901</v>
      </c>
      <c r="AR84" s="3">
        <v>2256.4537247196299</v>
      </c>
      <c r="AS84" s="3">
        <v>2562.8136446175299</v>
      </c>
      <c r="AT84" s="3">
        <v>1463.6911417567401</v>
      </c>
      <c r="AU84" s="3">
        <v>2587.7441143113701</v>
      </c>
      <c r="AV84" s="3">
        <v>2307.5212814368801</v>
      </c>
      <c r="AW84" s="3">
        <v>2742.3243345901801</v>
      </c>
      <c r="AX84" s="3">
        <v>3513.7013937163701</v>
      </c>
      <c r="AY84" s="3">
        <v>1901.8206023892999</v>
      </c>
      <c r="AZ84" s="3">
        <v>2727.3626856794799</v>
      </c>
      <c r="BA84" s="3">
        <v>1017.0640750367299</v>
      </c>
      <c r="BB84" s="3">
        <v>1433.80922952992</v>
      </c>
      <c r="BC84" s="3">
        <v>2615.0717427515201</v>
      </c>
    </row>
    <row r="85" spans="1:55" x14ac:dyDescent="0.25">
      <c r="A85" s="3" t="s">
        <v>137</v>
      </c>
      <c r="B85" s="3">
        <v>317.72445289677802</v>
      </c>
      <c r="C85" s="3">
        <v>245.77240024325701</v>
      </c>
      <c r="D85" s="3">
        <v>293.53899345580697</v>
      </c>
      <c r="E85" s="3">
        <v>685.60558479194697</v>
      </c>
      <c r="F85" s="3">
        <v>357.38235100641401</v>
      </c>
      <c r="G85" s="3">
        <v>615.50204306505702</v>
      </c>
      <c r="H85" s="3">
        <v>63.990551851151203</v>
      </c>
      <c r="I85" s="3">
        <v>76.769660630119006</v>
      </c>
      <c r="J85" s="3">
        <v>246.10263289339801</v>
      </c>
      <c r="K85" s="3">
        <v>255.113748336361</v>
      </c>
      <c r="L85" s="3">
        <v>380.59712846200603</v>
      </c>
      <c r="M85" s="3">
        <v>590.33998791367105</v>
      </c>
      <c r="N85" s="3">
        <v>636.61440501731704</v>
      </c>
      <c r="O85" s="3">
        <v>384.03349109654198</v>
      </c>
      <c r="P85" s="3">
        <v>302.43230627741099</v>
      </c>
      <c r="Q85" s="3">
        <v>346.48207708473001</v>
      </c>
      <c r="R85" s="3">
        <v>197.463006117296</v>
      </c>
      <c r="S85" s="3">
        <v>219.10329884268299</v>
      </c>
      <c r="T85" s="3">
        <v>319.91130734789402</v>
      </c>
      <c r="U85" s="3">
        <v>85.026570803376103</v>
      </c>
      <c r="V85" s="3">
        <v>623.58682059614398</v>
      </c>
      <c r="W85" s="3">
        <v>289.18231590169597</v>
      </c>
      <c r="X85" s="3">
        <v>261.86155407793098</v>
      </c>
      <c r="Y85" s="3">
        <v>189.665179492628</v>
      </c>
      <c r="Z85" s="3">
        <v>228.98006100393599</v>
      </c>
      <c r="AA85" s="3">
        <v>329.41319693717298</v>
      </c>
      <c r="AB85" s="3">
        <v>349.56670114996501</v>
      </c>
      <c r="AC85" s="3">
        <v>129.64420602845601</v>
      </c>
      <c r="AD85" s="3">
        <v>115.737603042961</v>
      </c>
      <c r="AE85" s="3">
        <v>380.79233544817401</v>
      </c>
      <c r="AF85" s="3">
        <v>369.86222632069598</v>
      </c>
      <c r="AG85" s="3">
        <v>140.759493670886</v>
      </c>
      <c r="AH85" s="3">
        <v>256.01425106305499</v>
      </c>
      <c r="AI85" s="3">
        <v>402.06149214253298</v>
      </c>
      <c r="AJ85" s="3">
        <v>243.970277266615</v>
      </c>
      <c r="AK85" s="3">
        <v>70.958405303207101</v>
      </c>
      <c r="AL85" s="3">
        <v>190.565357703605</v>
      </c>
      <c r="AM85" s="3">
        <v>119.256228715558</v>
      </c>
      <c r="AN85" s="3">
        <v>485.30929957121799</v>
      </c>
      <c r="AO85" s="3">
        <v>132.77335588151001</v>
      </c>
      <c r="AP85" s="3">
        <v>952.89685437509604</v>
      </c>
      <c r="AQ85" s="3">
        <v>618.05199769043702</v>
      </c>
      <c r="AR85" s="3">
        <v>432.54369380793997</v>
      </c>
      <c r="AS85" s="3">
        <v>129.90570540210101</v>
      </c>
      <c r="AT85" s="3">
        <v>310.59758976270302</v>
      </c>
      <c r="AU85" s="3">
        <v>209.33992347743001</v>
      </c>
      <c r="AV85" s="3">
        <v>237.684595512812</v>
      </c>
      <c r="AW85" s="3">
        <v>166.934608810518</v>
      </c>
      <c r="AX85" s="3">
        <v>188.615957493352</v>
      </c>
      <c r="AY85" s="3">
        <v>143.689835906094</v>
      </c>
      <c r="AZ85" s="3">
        <v>241.77481073724999</v>
      </c>
      <c r="BA85" s="3">
        <v>205.288042316972</v>
      </c>
      <c r="BB85" s="3">
        <v>253.118071090244</v>
      </c>
      <c r="BC85" s="3">
        <v>644.364144242713</v>
      </c>
    </row>
    <row r="86" spans="1:55" x14ac:dyDescent="0.25">
      <c r="A86" s="3" t="s">
        <v>138</v>
      </c>
      <c r="B86" s="3">
        <v>1009.74659760541</v>
      </c>
      <c r="C86" s="3">
        <v>1054.20877978358</v>
      </c>
      <c r="D86" s="3">
        <v>4613.3360147967996</v>
      </c>
      <c r="E86" s="3">
        <v>2198.0909935459799</v>
      </c>
      <c r="F86" s="3">
        <v>1553.7295891968399</v>
      </c>
      <c r="G86" s="3">
        <v>1191.5488269592799</v>
      </c>
      <c r="H86" s="3">
        <v>2271.66459071587</v>
      </c>
      <c r="I86" s="3">
        <v>399.84198244853599</v>
      </c>
      <c r="J86" s="3">
        <v>1190.57545649745</v>
      </c>
      <c r="K86" s="3">
        <v>791.66250475807396</v>
      </c>
      <c r="L86" s="3">
        <v>2650.2130321345198</v>
      </c>
      <c r="M86" s="3">
        <v>1613.9509252431201</v>
      </c>
      <c r="N86" s="3">
        <v>1480.8745241711399</v>
      </c>
      <c r="O86" s="3">
        <v>1266.5719946741699</v>
      </c>
      <c r="P86" s="3">
        <v>1899.0752337334</v>
      </c>
      <c r="Q86" s="3">
        <v>281.920199367078</v>
      </c>
      <c r="R86" s="3">
        <v>1526.2808383792301</v>
      </c>
      <c r="S86" s="3">
        <v>1846.4888696360499</v>
      </c>
      <c r="T86" s="3">
        <v>968.00749033716204</v>
      </c>
      <c r="U86" s="3">
        <v>745.23288527664897</v>
      </c>
      <c r="V86" s="3">
        <v>2263.7605159261898</v>
      </c>
      <c r="W86" s="3">
        <v>2225.9486712494599</v>
      </c>
      <c r="X86" s="3">
        <v>784.17680441616801</v>
      </c>
      <c r="Y86" s="3">
        <v>1150.2841904413999</v>
      </c>
      <c r="Z86" s="3">
        <v>864.24775237326196</v>
      </c>
      <c r="AA86" s="3">
        <v>529.03043312464501</v>
      </c>
      <c r="AB86" s="3">
        <v>942.73769716381196</v>
      </c>
      <c r="AC86" s="3">
        <v>798.59067046780001</v>
      </c>
      <c r="AD86" s="3">
        <v>1293.4459150882201</v>
      </c>
      <c r="AE86" s="3">
        <v>580.45306346866698</v>
      </c>
      <c r="AF86" s="3">
        <v>1002.12670780134</v>
      </c>
      <c r="AG86" s="3">
        <v>1291.13924050633</v>
      </c>
      <c r="AH86" s="3">
        <v>1775.4290620233201</v>
      </c>
      <c r="AI86" s="3">
        <v>1963.7759317847799</v>
      </c>
      <c r="AJ86" s="3">
        <v>1820.7015987260199</v>
      </c>
      <c r="AK86" s="3">
        <v>2159.87426668534</v>
      </c>
      <c r="AL86" s="3">
        <v>1148.36341642259</v>
      </c>
      <c r="AM86" s="3">
        <v>1594.3067076411201</v>
      </c>
      <c r="AN86" s="3">
        <v>1177.2511067902101</v>
      </c>
      <c r="AO86" s="3">
        <v>290.004961530667</v>
      </c>
      <c r="AP86" s="3">
        <v>979.52896321732896</v>
      </c>
      <c r="AQ86" s="3">
        <v>763.148692439093</v>
      </c>
      <c r="AR86" s="3">
        <v>1493.4801631237799</v>
      </c>
      <c r="AS86" s="3">
        <v>608.57998943810105</v>
      </c>
      <c r="AT86" s="3">
        <v>1292.86246738725</v>
      </c>
      <c r="AU86" s="3">
        <v>1215.26449552862</v>
      </c>
      <c r="AV86" s="3">
        <v>1892.56359177077</v>
      </c>
      <c r="AW86" s="3">
        <v>168.14427988885501</v>
      </c>
      <c r="AX86" s="3">
        <v>607.65450223373796</v>
      </c>
      <c r="AY86" s="3">
        <v>1341.5209699551599</v>
      </c>
      <c r="AZ86" s="3">
        <v>1463.40070043285</v>
      </c>
      <c r="BA86" s="3">
        <v>538.38763021109605</v>
      </c>
      <c r="BB86" s="3">
        <v>1389.58267108669</v>
      </c>
      <c r="BC86" s="3">
        <v>714.68814983265304</v>
      </c>
    </row>
    <row r="87" spans="1:55" x14ac:dyDescent="0.25">
      <c r="A87" s="3" t="s">
        <v>139</v>
      </c>
      <c r="B87" s="3">
        <v>57.1446857728019</v>
      </c>
      <c r="C87" s="3">
        <v>221.58220336892001</v>
      </c>
      <c r="D87" s="3">
        <v>89.382115654363403</v>
      </c>
      <c r="E87" s="3">
        <v>82.381604528128705</v>
      </c>
      <c r="F87" s="3">
        <v>298.964082091904</v>
      </c>
      <c r="G87" s="3">
        <v>73.171571553188599</v>
      </c>
      <c r="H87" s="3">
        <v>199.268823747006</v>
      </c>
      <c r="I87" s="3">
        <v>990.00874854257597</v>
      </c>
      <c r="J87" s="3">
        <v>77.446771535531994</v>
      </c>
      <c r="K87" s="3">
        <v>70.190025997305796</v>
      </c>
      <c r="L87" s="3">
        <v>37.910067841562899</v>
      </c>
      <c r="M87" s="3">
        <v>73.875691835870796</v>
      </c>
      <c r="N87" s="3">
        <v>157.28851998963</v>
      </c>
      <c r="O87" s="3">
        <v>84.930483607889101</v>
      </c>
      <c r="P87" s="3">
        <v>31.980922363075901</v>
      </c>
      <c r="Q87" s="3">
        <v>383.06714112473202</v>
      </c>
      <c r="R87" s="3">
        <v>407.09838932401402</v>
      </c>
      <c r="S87" s="3">
        <v>92.826206761594705</v>
      </c>
      <c r="T87" s="3">
        <v>112.38263598643699</v>
      </c>
      <c r="U87" s="3">
        <v>266.33322913410399</v>
      </c>
      <c r="V87" s="3">
        <v>51.464292803754603</v>
      </c>
      <c r="W87" s="3">
        <v>231.87890768154401</v>
      </c>
      <c r="X87" s="3">
        <v>374.490179487793</v>
      </c>
      <c r="Y87" s="3">
        <v>217.76372460264699</v>
      </c>
      <c r="Z87" s="3">
        <v>888.05762597322905</v>
      </c>
      <c r="AA87" s="3">
        <v>96.675612144605196</v>
      </c>
      <c r="AB87" s="3">
        <v>249.06627456935001</v>
      </c>
      <c r="AC87" s="3">
        <v>403.92548544920197</v>
      </c>
      <c r="AD87" s="3">
        <v>204.88683781929501</v>
      </c>
      <c r="AE87" s="3">
        <v>444.88796688657101</v>
      </c>
      <c r="AF87" s="3">
        <v>109.959040257504</v>
      </c>
      <c r="AG87" s="3">
        <v>142.78481012658199</v>
      </c>
      <c r="AH87" s="3">
        <v>83.353477090296806</v>
      </c>
      <c r="AI87" s="3">
        <v>554.74307143716601</v>
      </c>
      <c r="AJ87" s="3">
        <v>55.787514167092397</v>
      </c>
      <c r="AK87" s="3">
        <v>246.487092105877</v>
      </c>
      <c r="AL87" s="3">
        <v>119.310484823126</v>
      </c>
      <c r="AM87" s="3">
        <v>74.535142947223903</v>
      </c>
      <c r="AN87" s="3">
        <v>53.835289348846302</v>
      </c>
      <c r="AO87" s="3">
        <v>3758.5341821510701</v>
      </c>
      <c r="AP87" s="3">
        <v>309.99774692359199</v>
      </c>
      <c r="AQ87" s="3">
        <v>17.9765816502759</v>
      </c>
      <c r="AR87" s="3">
        <v>24.088389727802902</v>
      </c>
      <c r="AS87" s="3">
        <v>803.43854754125198</v>
      </c>
      <c r="AT87" s="3">
        <v>324.83331262682702</v>
      </c>
      <c r="AU87" s="3">
        <v>423.72418246034101</v>
      </c>
      <c r="AV87" s="3">
        <v>87.151018354697698</v>
      </c>
      <c r="AW87" s="3">
        <v>693.14152788715205</v>
      </c>
      <c r="AX87" s="3">
        <v>443.34472482973501</v>
      </c>
      <c r="AY87" s="3">
        <v>109.043233799297</v>
      </c>
      <c r="AZ87" s="3">
        <v>36.215214266550099</v>
      </c>
      <c r="BA87" s="3">
        <v>1162.1474510972801</v>
      </c>
      <c r="BB87" s="3">
        <v>52.913918137430102</v>
      </c>
      <c r="BC87" s="3">
        <v>264.12388145989399</v>
      </c>
    </row>
    <row r="88" spans="1:55" x14ac:dyDescent="0.25">
      <c r="A88" s="3" t="s">
        <v>140</v>
      </c>
      <c r="B88" s="3">
        <v>1472.6185523651</v>
      </c>
      <c r="C88" s="3">
        <v>953.57756078633599</v>
      </c>
      <c r="D88" s="3">
        <v>1667.2811687117901</v>
      </c>
      <c r="E88" s="3">
        <v>1911.7978968180601</v>
      </c>
      <c r="F88" s="3">
        <v>2274.8761189062102</v>
      </c>
      <c r="G88" s="3">
        <v>1981.3713787245799</v>
      </c>
      <c r="H88" s="3">
        <v>2213.8485657977199</v>
      </c>
      <c r="I88" s="3">
        <v>2064.7839973642399</v>
      </c>
      <c r="J88" s="3">
        <v>2503.1228319288998</v>
      </c>
      <c r="K88" s="3">
        <v>2141.47069701395</v>
      </c>
      <c r="L88" s="3">
        <v>1426.86511922093</v>
      </c>
      <c r="M88" s="3">
        <v>1217.2850483586301</v>
      </c>
      <c r="N88" s="3">
        <v>2105.6767478453598</v>
      </c>
      <c r="O88" s="3">
        <v>2819.5865520755701</v>
      </c>
      <c r="P88" s="3">
        <v>2145.3098498467998</v>
      </c>
      <c r="Q88" s="3">
        <v>3772.5657213014401</v>
      </c>
      <c r="R88" s="3">
        <v>2400.6632593027398</v>
      </c>
      <c r="S88" s="3">
        <v>3794.16666736356</v>
      </c>
      <c r="T88" s="3">
        <v>2817.8394679543999</v>
      </c>
      <c r="U88" s="3">
        <v>2814.6295717411699</v>
      </c>
      <c r="V88" s="3">
        <v>1465.72979374849</v>
      </c>
      <c r="W88" s="3">
        <v>1379.27970948505</v>
      </c>
      <c r="X88" s="3">
        <v>4705.0608264970097</v>
      </c>
      <c r="Y88" s="3">
        <v>3691.4463638287398</v>
      </c>
      <c r="Z88" s="3">
        <v>1856.15695468677</v>
      </c>
      <c r="AA88" s="3">
        <v>2363.1816302014599</v>
      </c>
      <c r="AB88" s="3">
        <v>2307.1402275897699</v>
      </c>
      <c r="AC88" s="3">
        <v>3944.8879834372901</v>
      </c>
      <c r="AD88" s="3">
        <v>1340.8879055247501</v>
      </c>
      <c r="AE88" s="3">
        <v>1351.4913673205299</v>
      </c>
      <c r="AF88" s="3">
        <v>1817.65625637783</v>
      </c>
      <c r="AG88" s="3">
        <v>1274.4303797468399</v>
      </c>
      <c r="AH88" s="3">
        <v>2586.93469969528</v>
      </c>
      <c r="AI88" s="3">
        <v>2356.38570711383</v>
      </c>
      <c r="AJ88" s="3">
        <v>1295.1244915728801</v>
      </c>
      <c r="AK88" s="3">
        <v>1055.9731104990401</v>
      </c>
      <c r="AL88" s="3">
        <v>978.92595707308203</v>
      </c>
      <c r="AM88" s="3">
        <v>2124.2515739958799</v>
      </c>
      <c r="AN88" s="3">
        <v>973.78538086883805</v>
      </c>
      <c r="AO88" s="3">
        <v>1730.2464692769399</v>
      </c>
      <c r="AP88" s="3">
        <v>3423.8239127574702</v>
      </c>
      <c r="AQ88" s="3">
        <v>2262.4812048418598</v>
      </c>
      <c r="AR88" s="3">
        <v>3308.3134095003602</v>
      </c>
      <c r="AS88" s="3">
        <v>2979.3591130264399</v>
      </c>
      <c r="AT88" s="3">
        <v>825.67192611918699</v>
      </c>
      <c r="AU88" s="3">
        <v>3219.9674976648898</v>
      </c>
      <c r="AV88" s="3">
        <v>1743.02036709395</v>
      </c>
      <c r="AW88" s="3">
        <v>2716.9212419451001</v>
      </c>
      <c r="AX88" s="3">
        <v>1000.44237247763</v>
      </c>
      <c r="AY88" s="3">
        <v>1562.9530177899201</v>
      </c>
      <c r="AZ88" s="3">
        <v>1247.63963515467</v>
      </c>
      <c r="BA88" s="3">
        <v>1450.83376060552</v>
      </c>
      <c r="BB88" s="3">
        <v>1025.10844391618</v>
      </c>
      <c r="BC88" s="3">
        <v>1534.04458705499</v>
      </c>
    </row>
    <row r="89" spans="1:55" x14ac:dyDescent="0.25">
      <c r="A89" s="3" t="s">
        <v>141</v>
      </c>
      <c r="B89" s="3">
        <v>1090.32060454506</v>
      </c>
      <c r="C89" s="3">
        <v>875.20132291348705</v>
      </c>
      <c r="D89" s="3">
        <v>812.56468776693998</v>
      </c>
      <c r="E89" s="3">
        <v>735.98772309840604</v>
      </c>
      <c r="F89" s="3">
        <v>1046.12883241026</v>
      </c>
      <c r="G89" s="3">
        <v>758.25834442863004</v>
      </c>
      <c r="H89" s="3">
        <v>672.46211506736097</v>
      </c>
      <c r="I89" s="3">
        <v>1624.95781667085</v>
      </c>
      <c r="J89" s="3">
        <v>951.75875681470905</v>
      </c>
      <c r="K89" s="3">
        <v>779.51423102777096</v>
      </c>
      <c r="L89" s="3">
        <v>907.09813644581698</v>
      </c>
      <c r="M89" s="3">
        <v>712.13504742686303</v>
      </c>
      <c r="N89" s="3">
        <v>1004.0354141630499</v>
      </c>
      <c r="O89" s="3">
        <v>1426.4101097871601</v>
      </c>
      <c r="P89" s="3">
        <v>370.830810753354</v>
      </c>
      <c r="Q89" s="3">
        <v>662.83527790122298</v>
      </c>
      <c r="R89" s="3">
        <v>444.29176376391501</v>
      </c>
      <c r="S89" s="3">
        <v>396.39299103599899</v>
      </c>
      <c r="T89" s="3">
        <v>670.84849579633806</v>
      </c>
      <c r="U89" s="3">
        <v>719.59987496092504</v>
      </c>
      <c r="V89" s="3">
        <v>627.59702523020201</v>
      </c>
      <c r="W89" s="3">
        <v>769.82020500405304</v>
      </c>
      <c r="X89" s="3">
        <v>223.849393002102</v>
      </c>
      <c r="Y89" s="3">
        <v>508.408050584406</v>
      </c>
      <c r="Z89" s="3">
        <v>1042.56850784535</v>
      </c>
      <c r="AA89" s="3">
        <v>653.45552653298</v>
      </c>
      <c r="AB89" s="3">
        <v>760.30757500117397</v>
      </c>
      <c r="AC89" s="3">
        <v>2130.75103241326</v>
      </c>
      <c r="AD89" s="3">
        <v>988.98303140764006</v>
      </c>
      <c r="AE89" s="3">
        <v>1053.13471124445</v>
      </c>
      <c r="AF89" s="3">
        <v>927.15463489850003</v>
      </c>
      <c r="AG89" s="3">
        <v>1468.3544303797501</v>
      </c>
      <c r="AH89" s="3">
        <v>844.84702850808003</v>
      </c>
      <c r="AI89" s="3">
        <v>1021.51247099504</v>
      </c>
      <c r="AJ89" s="3">
        <v>491.41059129960399</v>
      </c>
      <c r="AK89" s="3">
        <v>631.15634190747403</v>
      </c>
      <c r="AL89" s="3">
        <v>1248.61736547536</v>
      </c>
      <c r="AM89" s="3">
        <v>424.85031479917598</v>
      </c>
      <c r="AN89" s="3">
        <v>670.56603056577706</v>
      </c>
      <c r="AO89" s="3">
        <v>3101.6554741056998</v>
      </c>
      <c r="AP89" s="3">
        <v>825.06273193237803</v>
      </c>
      <c r="AQ89" s="3">
        <v>500.56219619042002</v>
      </c>
      <c r="AR89" s="3">
        <v>479.14949132477602</v>
      </c>
      <c r="AS89" s="3">
        <v>631.17228602977104</v>
      </c>
      <c r="AT89" s="3">
        <v>1239.80204580279</v>
      </c>
      <c r="AU89" s="3">
        <v>418.25948566273701</v>
      </c>
      <c r="AV89" s="3">
        <v>622.93171073982796</v>
      </c>
      <c r="AW89" s="3">
        <v>3053.20980172281</v>
      </c>
      <c r="AX89" s="3">
        <v>730.15764988405999</v>
      </c>
      <c r="AY89" s="3">
        <v>512.89446163007904</v>
      </c>
      <c r="AZ89" s="3">
        <v>427.95161647373999</v>
      </c>
      <c r="BA89" s="3">
        <v>476.70252134181402</v>
      </c>
      <c r="BB89" s="3">
        <v>982.06652543125801</v>
      </c>
      <c r="BC89" s="3">
        <v>1161.9815342244899</v>
      </c>
    </row>
    <row r="90" spans="1:55" x14ac:dyDescent="0.25">
      <c r="A90" s="3" t="s">
        <v>142</v>
      </c>
      <c r="B90" s="3">
        <v>2869.2346726523801</v>
      </c>
      <c r="C90" s="3">
        <v>2732.5246389250301</v>
      </c>
      <c r="D90" s="3">
        <v>3056.2589318634</v>
      </c>
      <c r="E90" s="3">
        <v>2418.3426387100299</v>
      </c>
      <c r="F90" s="3">
        <v>890.01950875635896</v>
      </c>
      <c r="G90" s="3">
        <v>1433.3019604242199</v>
      </c>
      <c r="H90" s="3">
        <v>1732.7967856535399</v>
      </c>
      <c r="I90" s="3">
        <v>1181.9329001178701</v>
      </c>
      <c r="J90" s="3">
        <v>1330.3574343908499</v>
      </c>
      <c r="K90" s="3">
        <v>2183.3147509738901</v>
      </c>
      <c r="L90" s="3">
        <v>3951.1269391186802</v>
      </c>
      <c r="M90" s="3">
        <v>3694.1173651801901</v>
      </c>
      <c r="N90" s="3">
        <v>2134.89635432565</v>
      </c>
      <c r="O90" s="3">
        <v>3206.2576358307501</v>
      </c>
      <c r="P90" s="3">
        <v>2341.4471829521299</v>
      </c>
      <c r="Q90" s="3">
        <v>701.57240453181305</v>
      </c>
      <c r="R90" s="3">
        <v>1023.15591868311</v>
      </c>
      <c r="S90" s="3">
        <v>2331.5267067687</v>
      </c>
      <c r="T90" s="3">
        <v>1717.4548849215601</v>
      </c>
      <c r="U90" s="3">
        <v>980.30634573304201</v>
      </c>
      <c r="V90" s="3">
        <v>2268.4390879992602</v>
      </c>
      <c r="W90" s="3">
        <v>5251.03557031328</v>
      </c>
      <c r="X90" s="3">
        <v>1197.3830738885999</v>
      </c>
      <c r="Y90" s="3">
        <v>1214.3839964736301</v>
      </c>
      <c r="Z90" s="3">
        <v>1786.75370610814</v>
      </c>
      <c r="AA90" s="3">
        <v>1242.46064496956</v>
      </c>
      <c r="AB90" s="3">
        <v>1337.0926318986201</v>
      </c>
      <c r="AC90" s="3">
        <v>621.763028911981</v>
      </c>
      <c r="AD90" s="3">
        <v>2483.6664004354202</v>
      </c>
      <c r="AE90" s="3">
        <v>1413.8853448269299</v>
      </c>
      <c r="AF90" s="3">
        <v>1383.65125657359</v>
      </c>
      <c r="AG90" s="3">
        <v>2201.0126582278499</v>
      </c>
      <c r="AH90" s="3">
        <v>1886.17011015757</v>
      </c>
      <c r="AI90" s="3">
        <v>2380.3785267172798</v>
      </c>
      <c r="AJ90" s="3">
        <v>1665.6176478596001</v>
      </c>
      <c r="AK90" s="3">
        <v>776.18536327280106</v>
      </c>
      <c r="AL90" s="3">
        <v>3926.4749137277499</v>
      </c>
      <c r="AM90" s="3">
        <v>1612.1951419484501</v>
      </c>
      <c r="AN90" s="3">
        <v>2331.9388937798099</v>
      </c>
      <c r="AO90" s="3">
        <v>3302.9119293366198</v>
      </c>
      <c r="AP90" s="3">
        <v>3680.5574419966001</v>
      </c>
      <c r="AQ90" s="3">
        <v>1514.3129971113301</v>
      </c>
      <c r="AR90" s="3">
        <v>3206.0250299315699</v>
      </c>
      <c r="AS90" s="3">
        <v>824.61882559594198</v>
      </c>
      <c r="AT90" s="3">
        <v>4762.4963763614496</v>
      </c>
      <c r="AU90" s="3">
        <v>961.36627508611105</v>
      </c>
      <c r="AV90" s="3">
        <v>3299.35929146222</v>
      </c>
      <c r="AW90" s="3">
        <v>752.41541072566997</v>
      </c>
      <c r="AX90" s="3">
        <v>741.82461632694697</v>
      </c>
      <c r="AY90" s="3">
        <v>1579.5675094712501</v>
      </c>
      <c r="AZ90" s="3">
        <v>1697.52440956449</v>
      </c>
      <c r="BA90" s="3">
        <v>464.36549956795699</v>
      </c>
      <c r="BB90" s="3">
        <v>2057.71960756827</v>
      </c>
      <c r="BC90" s="3">
        <v>2409.8237729483199</v>
      </c>
    </row>
    <row r="91" spans="1:55" x14ac:dyDescent="0.25">
      <c r="A91" s="3" t="s">
        <v>143</v>
      </c>
      <c r="B91" s="3">
        <v>15363.348770017799</v>
      </c>
      <c r="C91" s="3">
        <v>19100.5794519759</v>
      </c>
      <c r="D91" s="3">
        <v>13934.9765422732</v>
      </c>
      <c r="E91" s="3">
        <v>17349.157409799798</v>
      </c>
      <c r="F91" s="3">
        <v>14194.6575265803</v>
      </c>
      <c r="G91" s="3">
        <v>10667.984711445801</v>
      </c>
      <c r="H91" s="3">
        <v>14800.341058415001</v>
      </c>
      <c r="I91" s="3">
        <v>14936.497096347501</v>
      </c>
      <c r="J91" s="3">
        <v>17810.328808768802</v>
      </c>
      <c r="K91" s="3">
        <v>17681.812414455901</v>
      </c>
      <c r="L91" s="3">
        <v>15702.9985616621</v>
      </c>
      <c r="M91" s="3">
        <v>16852.9753934047</v>
      </c>
      <c r="N91" s="3">
        <v>11735.7130112421</v>
      </c>
      <c r="O91" s="3">
        <v>17746.778444326701</v>
      </c>
      <c r="P91" s="3">
        <v>14756.5151886274</v>
      </c>
      <c r="Q91" s="3">
        <v>16845.269927830599</v>
      </c>
      <c r="R91" s="3">
        <v>10842.8830139888</v>
      </c>
      <c r="S91" s="3">
        <v>10203.3562945785</v>
      </c>
      <c r="T91" s="3">
        <v>15694.2695887071</v>
      </c>
      <c r="U91" s="3">
        <v>13549.859331041</v>
      </c>
      <c r="V91" s="3">
        <v>13612.6396303126</v>
      </c>
      <c r="W91" s="3">
        <v>16921.8297111508</v>
      </c>
      <c r="X91" s="3">
        <v>13190.923822221301</v>
      </c>
      <c r="Y91" s="3">
        <v>12839.2789562093</v>
      </c>
      <c r="Z91" s="3">
        <v>18115.261065132199</v>
      </c>
      <c r="AA91" s="3">
        <v>14427.939968025399</v>
      </c>
      <c r="AB91" s="3">
        <v>14243.750675920001</v>
      </c>
      <c r="AC91" s="3">
        <v>12741.291459136701</v>
      </c>
      <c r="AD91" s="3">
        <v>14036.573082561599</v>
      </c>
      <c r="AE91" s="3">
        <v>17688.881695724602</v>
      </c>
      <c r="AF91" s="3">
        <v>13649.9154065111</v>
      </c>
      <c r="AG91" s="3">
        <v>16066.329113924099</v>
      </c>
      <c r="AH91" s="3">
        <v>17487.5594935443</v>
      </c>
      <c r="AI91" s="3">
        <v>16796.427832688601</v>
      </c>
      <c r="AJ91" s="3">
        <v>18690.952653216798</v>
      </c>
      <c r="AK91" s="3">
        <v>19414.593156248498</v>
      </c>
      <c r="AL91" s="3">
        <v>16299.552171409399</v>
      </c>
      <c r="AM91" s="3">
        <v>18336.390516446601</v>
      </c>
      <c r="AN91" s="3">
        <v>15169.6761649007</v>
      </c>
      <c r="AO91" s="3">
        <v>13255.672566928301</v>
      </c>
      <c r="AP91" s="3">
        <v>13762.941207489201</v>
      </c>
      <c r="AQ91" s="3">
        <v>14677.022889752599</v>
      </c>
      <c r="AR91" s="3">
        <v>16212.3590545551</v>
      </c>
      <c r="AS91" s="3">
        <v>15180.611291065001</v>
      </c>
      <c r="AT91" s="3">
        <v>13095.570878369999</v>
      </c>
      <c r="AU91" s="3">
        <v>12992.1064556565</v>
      </c>
      <c r="AV91" s="3">
        <v>15845.144524613501</v>
      </c>
      <c r="AW91" s="3">
        <v>12760.820205378001</v>
      </c>
      <c r="AX91" s="3">
        <v>14699.405470835</v>
      </c>
      <c r="AY91" s="3">
        <v>15831.342382315101</v>
      </c>
      <c r="AZ91" s="3">
        <v>12343.7772570495</v>
      </c>
      <c r="BA91" s="3">
        <v>8531.2972970572191</v>
      </c>
      <c r="BB91" s="3">
        <v>18263.989117107601</v>
      </c>
      <c r="BC91" s="3">
        <v>21265.652202000001</v>
      </c>
    </row>
    <row r="92" spans="1:55" x14ac:dyDescent="0.25">
      <c r="A92" s="3" t="s">
        <v>144</v>
      </c>
      <c r="B92" s="3">
        <v>344.58245520999498</v>
      </c>
      <c r="C92" s="3">
        <v>546.69844936000004</v>
      </c>
      <c r="D92" s="3">
        <v>430.65928451647801</v>
      </c>
      <c r="E92" s="3">
        <v>342.12195268913001</v>
      </c>
      <c r="F92" s="3">
        <v>373.09146533636698</v>
      </c>
      <c r="G92" s="3">
        <v>326.40259859510599</v>
      </c>
      <c r="H92" s="3">
        <v>374.40086039226202</v>
      </c>
      <c r="I92" s="3">
        <v>375.85146350162398</v>
      </c>
      <c r="J92" s="3">
        <v>406.93286228425899</v>
      </c>
      <c r="K92" s="3">
        <v>531.82442774881702</v>
      </c>
      <c r="L92" s="3">
        <v>272.35390844070201</v>
      </c>
      <c r="M92" s="3">
        <v>333.438933421363</v>
      </c>
      <c r="N92" s="3">
        <v>401.614165665222</v>
      </c>
      <c r="O92" s="3">
        <v>402.49663970695298</v>
      </c>
      <c r="P92" s="3">
        <v>291.89523937165802</v>
      </c>
      <c r="Q92" s="3">
        <v>520.79914692238901</v>
      </c>
      <c r="R92" s="3">
        <v>319.86302018315399</v>
      </c>
      <c r="S92" s="3">
        <v>377.15873197729002</v>
      </c>
      <c r="T92" s="3">
        <v>487.45106529086399</v>
      </c>
      <c r="U92" s="3">
        <v>354.48577680525199</v>
      </c>
      <c r="V92" s="3">
        <v>354.23474267519401</v>
      </c>
      <c r="W92" s="3">
        <v>574.36671960198601</v>
      </c>
      <c r="X92" s="3">
        <v>498.38166743864201</v>
      </c>
      <c r="Y92" s="3">
        <v>424.99049478903697</v>
      </c>
      <c r="Z92" s="3">
        <v>386.02390815265301</v>
      </c>
      <c r="AA92" s="3">
        <v>297.18799288897202</v>
      </c>
      <c r="AB92" s="3">
        <v>510.14890449073101</v>
      </c>
      <c r="AC92" s="3">
        <v>417.15448606435001</v>
      </c>
      <c r="AD92" s="3">
        <v>355.03291744259502</v>
      </c>
      <c r="AE92" s="3">
        <v>414.2581961107</v>
      </c>
      <c r="AF92" s="3">
        <v>350.70269657885802</v>
      </c>
      <c r="AG92" s="3">
        <v>589.87341772151899</v>
      </c>
      <c r="AH92" s="3">
        <v>449.51339430838601</v>
      </c>
      <c r="AI92" s="3">
        <v>506.39390466053197</v>
      </c>
      <c r="AJ92" s="3">
        <v>417.20518968021702</v>
      </c>
      <c r="AK92" s="3">
        <v>303.44054899397798</v>
      </c>
      <c r="AL92" s="3">
        <v>627.20859035490696</v>
      </c>
      <c r="AM92" s="3">
        <v>489.69588916326097</v>
      </c>
      <c r="AN92" s="3">
        <v>300.05256857665802</v>
      </c>
      <c r="AO92" s="3">
        <v>468.55018483448799</v>
      </c>
      <c r="AP92" s="3">
        <v>551.28465303422297</v>
      </c>
      <c r="AQ92" s="3">
        <v>262.15848239985701</v>
      </c>
      <c r="AR92" s="3">
        <v>278.76201735725601</v>
      </c>
      <c r="AS92" s="3">
        <v>365.71280107765301</v>
      </c>
      <c r="AT92" s="3">
        <v>485.30873400422399</v>
      </c>
      <c r="AU92" s="3">
        <v>546.46967976036001</v>
      </c>
      <c r="AV92" s="3">
        <v>419.90945207263502</v>
      </c>
      <c r="AW92" s="3">
        <v>505.64251074490301</v>
      </c>
      <c r="AX92" s="3">
        <v>391.81562304031399</v>
      </c>
      <c r="AY92" s="3">
        <v>306.43246773343799</v>
      </c>
      <c r="AZ92" s="3">
        <v>329.50744248156798</v>
      </c>
      <c r="BA92" s="3">
        <v>532.46585975964501</v>
      </c>
      <c r="BB92" s="3">
        <v>344.33534787939601</v>
      </c>
      <c r="BC92" s="3">
        <v>538.06041486257004</v>
      </c>
    </row>
    <row r="93" spans="1:55" x14ac:dyDescent="0.25">
      <c r="A93" s="3" t="s">
        <v>145</v>
      </c>
      <c r="B93" s="3">
        <v>825.74070941698699</v>
      </c>
      <c r="C93" s="3">
        <v>699.09668966831896</v>
      </c>
      <c r="D93" s="3">
        <v>686.10930823320996</v>
      </c>
      <c r="E93" s="3">
        <v>838.11367912501203</v>
      </c>
      <c r="F93" s="3">
        <v>889.03768911073701</v>
      </c>
      <c r="G93" s="3">
        <v>1664.29456866076</v>
      </c>
      <c r="H93" s="3">
        <v>735.33002565796596</v>
      </c>
      <c r="I93" s="3">
        <v>1103.5638715579601</v>
      </c>
      <c r="J93" s="3">
        <v>838.96171673856804</v>
      </c>
      <c r="K93" s="3">
        <v>1102.7932930730501</v>
      </c>
      <c r="L93" s="3">
        <v>612.79629399157898</v>
      </c>
      <c r="M93" s="3">
        <v>659.22407894981995</v>
      </c>
      <c r="N93" s="3">
        <v>1330.4246354854099</v>
      </c>
      <c r="O93" s="3">
        <v>816.07116858015195</v>
      </c>
      <c r="P93" s="3">
        <v>821.33663618003595</v>
      </c>
      <c r="Q93" s="3">
        <v>933.99516431535903</v>
      </c>
      <c r="R93" s="3">
        <v>1548.5968630431801</v>
      </c>
      <c r="S93" s="3">
        <v>1588.0807805429599</v>
      </c>
      <c r="T93" s="3">
        <v>752.20525068222503</v>
      </c>
      <c r="U93" s="3">
        <v>839.63738668333895</v>
      </c>
      <c r="V93" s="3">
        <v>772.63275949532897</v>
      </c>
      <c r="W93" s="3">
        <v>952.83574133508102</v>
      </c>
      <c r="X93" s="3">
        <v>1062.22872339677</v>
      </c>
      <c r="Y93" s="3">
        <v>1097.5994183601199</v>
      </c>
      <c r="Z93" s="3">
        <v>716.32258022027702</v>
      </c>
      <c r="AA93" s="3">
        <v>976.60271157189197</v>
      </c>
      <c r="AB93" s="3">
        <v>963.49322004459202</v>
      </c>
      <c r="AC93" s="3">
        <v>1516.92540387036</v>
      </c>
      <c r="AD93" s="3">
        <v>649.06899003822502</v>
      </c>
      <c r="AE93" s="3">
        <v>890.91036972780398</v>
      </c>
      <c r="AF93" s="3">
        <v>1073.7666885751701</v>
      </c>
      <c r="AG93" s="3">
        <v>1011.6455696202499</v>
      </c>
      <c r="AH93" s="3">
        <v>987.738703520017</v>
      </c>
      <c r="AI93" s="3">
        <v>702.33526475531096</v>
      </c>
      <c r="AJ93" s="3">
        <v>683.33031707060604</v>
      </c>
      <c r="AK93" s="3">
        <v>484.88243623858199</v>
      </c>
      <c r="AL93" s="3">
        <v>719.17708907273402</v>
      </c>
      <c r="AM93" s="3">
        <v>921.99971825716</v>
      </c>
      <c r="AN93" s="3">
        <v>295.698243702855</v>
      </c>
      <c r="AO93" s="3">
        <v>416.48905318621098</v>
      </c>
      <c r="AP93" s="3">
        <v>2353.2131372997101</v>
      </c>
      <c r="AQ93" s="3">
        <v>780.26924639173603</v>
      </c>
      <c r="AR93" s="3">
        <v>1083.80298420238</v>
      </c>
      <c r="AS93" s="3">
        <v>831.67891828083896</v>
      </c>
      <c r="AT93" s="3">
        <v>1027.5603594649399</v>
      </c>
      <c r="AU93" s="3">
        <v>1037.0313076683101</v>
      </c>
      <c r="AV93" s="3">
        <v>800.69998113378495</v>
      </c>
      <c r="AW93" s="3">
        <v>681.04481710378104</v>
      </c>
      <c r="AX93" s="3">
        <v>1171.5578803066501</v>
      </c>
      <c r="AY93" s="3">
        <v>786.15465075062605</v>
      </c>
      <c r="AZ93" s="3">
        <v>1006.37489785779</v>
      </c>
      <c r="BA93" s="3">
        <v>1238.14350522424</v>
      </c>
      <c r="BB93" s="3">
        <v>920.07036761352299</v>
      </c>
      <c r="BC93" s="3">
        <v>1329.61433824702</v>
      </c>
    </row>
    <row r="94" spans="1:55" x14ac:dyDescent="0.25">
      <c r="A94" s="3" t="s">
        <v>146</v>
      </c>
      <c r="B94" s="3">
        <v>1966.34863744211</v>
      </c>
      <c r="C94" s="3">
        <v>3220.6828118491298</v>
      </c>
      <c r="D94" s="3">
        <v>7353.2025713609501</v>
      </c>
      <c r="E94" s="3">
        <v>4060.86843147127</v>
      </c>
      <c r="F94" s="3">
        <v>3514.4234215040101</v>
      </c>
      <c r="G94" s="3">
        <v>3777.6617235204999</v>
      </c>
      <c r="H94" s="3">
        <v>6864.9513082419298</v>
      </c>
      <c r="I94" s="3">
        <v>7240.3386181780998</v>
      </c>
      <c r="J94" s="3">
        <v>4944.98985501263</v>
      </c>
      <c r="K94" s="3">
        <v>3583.0658463432301</v>
      </c>
      <c r="L94" s="3">
        <v>1984.7915781786701</v>
      </c>
      <c r="M94" s="3">
        <v>3017.5890701246699</v>
      </c>
      <c r="N94" s="3">
        <v>12290.263840612601</v>
      </c>
      <c r="O94" s="3">
        <v>3958.49906207205</v>
      </c>
      <c r="P94" s="3">
        <v>3676.3271851704599</v>
      </c>
      <c r="Q94" s="3">
        <v>3880.1688508308598</v>
      </c>
      <c r="R94" s="3">
        <v>5111.0458912141103</v>
      </c>
      <c r="S94" s="3">
        <v>8065.0084505299001</v>
      </c>
      <c r="T94" s="3">
        <v>5621.8896554196699</v>
      </c>
      <c r="U94" s="3">
        <v>6131.9162238199397</v>
      </c>
      <c r="V94" s="3">
        <v>2323.9135854370802</v>
      </c>
      <c r="W94" s="3">
        <v>5147.9782780103696</v>
      </c>
      <c r="X94" s="3">
        <v>3777.9864535920801</v>
      </c>
      <c r="Y94" s="3">
        <v>4500.1576152764801</v>
      </c>
      <c r="Z94" s="3">
        <v>3626.1930899694098</v>
      </c>
      <c r="AA94" s="3">
        <v>3978.0224108391299</v>
      </c>
      <c r="AB94" s="3">
        <v>5298.1203143041603</v>
      </c>
      <c r="AC94" s="3">
        <v>4435.2429395721301</v>
      </c>
      <c r="AD94" s="3">
        <v>1556.201554429</v>
      </c>
      <c r="AE94" s="3">
        <v>3524.6925111344899</v>
      </c>
      <c r="AF94" s="3">
        <v>7459.7212538329504</v>
      </c>
      <c r="AG94" s="3">
        <v>6071.8987341772199</v>
      </c>
      <c r="AH94" s="3">
        <v>5182.2047470996004</v>
      </c>
      <c r="AI94" s="3">
        <v>3847.9393257944998</v>
      </c>
      <c r="AJ94" s="3">
        <v>2414.0778857760001</v>
      </c>
      <c r="AK94" s="3">
        <v>3655.6027574187301</v>
      </c>
      <c r="AL94" s="3">
        <v>3368.86410618633</v>
      </c>
      <c r="AM94" s="3">
        <v>4602.5450769910804</v>
      </c>
      <c r="AN94" s="3">
        <v>1972.1133201173</v>
      </c>
      <c r="AO94" s="3">
        <v>2293.8344246371398</v>
      </c>
      <c r="AP94" s="3">
        <v>10282.124581809299</v>
      </c>
      <c r="AQ94" s="3">
        <v>4815.5838130298498</v>
      </c>
      <c r="AR94" s="3">
        <v>6678.5933288077404</v>
      </c>
      <c r="AS94" s="3">
        <v>3877.4029025453001</v>
      </c>
      <c r="AT94" s="3">
        <v>4402.7208348863196</v>
      </c>
      <c r="AU94" s="3">
        <v>6574.0302475171402</v>
      </c>
      <c r="AV94" s="3">
        <v>3281.5329467987599</v>
      </c>
      <c r="AW94" s="3">
        <v>1988.6992527861801</v>
      </c>
      <c r="AX94" s="3">
        <v>2984.7989149721202</v>
      </c>
      <c r="AY94" s="3">
        <v>4175.0573157434401</v>
      </c>
      <c r="AZ94" s="3">
        <v>5309.8645142927699</v>
      </c>
      <c r="BA94" s="3">
        <v>8737.0788202451495</v>
      </c>
      <c r="BB94" s="3">
        <v>2818.2584607972999</v>
      </c>
      <c r="BC94" s="3">
        <v>9223.0751052202504</v>
      </c>
    </row>
    <row r="95" spans="1:55" x14ac:dyDescent="0.25">
      <c r="A95" s="3" t="s">
        <v>147</v>
      </c>
      <c r="B95" s="3">
        <v>135102.03755091599</v>
      </c>
      <c r="C95" s="3">
        <v>124115.545926782</v>
      </c>
      <c r="D95" s="3">
        <v>196539.08385362901</v>
      </c>
      <c r="E95" s="3">
        <v>142780.59702153099</v>
      </c>
      <c r="F95" s="3">
        <v>160686.56684179101</v>
      </c>
      <c r="G95" s="3">
        <v>193073.23469996799</v>
      </c>
      <c r="H95" s="3">
        <v>194793.414361837</v>
      </c>
      <c r="I95" s="3">
        <v>90289.117740668895</v>
      </c>
      <c r="J95" s="3">
        <v>168357.67779498501</v>
      </c>
      <c r="K95" s="3">
        <v>155913.64467109201</v>
      </c>
      <c r="L95" s="3">
        <v>226680.008350191</v>
      </c>
      <c r="M95" s="3">
        <v>172672.11705104201</v>
      </c>
      <c r="N95" s="3">
        <v>133578.98525901901</v>
      </c>
      <c r="O95" s="3">
        <v>135462.011280456</v>
      </c>
      <c r="P95" s="3">
        <v>143381.19688139801</v>
      </c>
      <c r="Q95" s="3">
        <v>64805.060790388001</v>
      </c>
      <c r="R95" s="3">
        <v>63727.127765327401</v>
      </c>
      <c r="S95" s="3">
        <v>91376.110882994704</v>
      </c>
      <c r="T95" s="3">
        <v>140703.06025501899</v>
      </c>
      <c r="U95" s="3">
        <v>129559.862457018</v>
      </c>
      <c r="V95" s="3">
        <v>151899.199496318</v>
      </c>
      <c r="W95" s="3">
        <v>185196.175330661</v>
      </c>
      <c r="X95" s="3">
        <v>92850.334858981907</v>
      </c>
      <c r="Y95" s="3">
        <v>84572.230383483693</v>
      </c>
      <c r="Z95" s="3">
        <v>156452.146460105</v>
      </c>
      <c r="AA95" s="3">
        <v>122578.41018746101</v>
      </c>
      <c r="AB95" s="3">
        <v>72324.258071986696</v>
      </c>
      <c r="AC95" s="3">
        <v>129660.521795881</v>
      </c>
      <c r="AD95" s="3">
        <v>185659.27683809001</v>
      </c>
      <c r="AE95" s="3">
        <v>152290.65307965301</v>
      </c>
      <c r="AF95" s="3">
        <v>156777.43373926499</v>
      </c>
      <c r="AG95" s="3">
        <v>183125.56962025299</v>
      </c>
      <c r="AH95" s="3">
        <v>188453.87635345201</v>
      </c>
      <c r="AI95" s="3">
        <v>171007.73114082601</v>
      </c>
      <c r="AJ95" s="3">
        <v>172305.20948612</v>
      </c>
      <c r="AK95" s="3">
        <v>182519.645830416</v>
      </c>
      <c r="AL95" s="3">
        <v>189830.023986379</v>
      </c>
      <c r="AM95" s="3">
        <v>166716.48098720299</v>
      </c>
      <c r="AN95" s="3">
        <v>142614.43165768401</v>
      </c>
      <c r="AO95" s="3">
        <v>180322.63925479201</v>
      </c>
      <c r="AP95" s="3">
        <v>92374.002161462005</v>
      </c>
      <c r="AQ95" s="3">
        <v>117424.957401922</v>
      </c>
      <c r="AR95" s="3">
        <v>156189.46810217199</v>
      </c>
      <c r="AS95" s="3">
        <v>87751.3039991189</v>
      </c>
      <c r="AT95" s="3">
        <v>147755.15591999001</v>
      </c>
      <c r="AU95" s="3">
        <v>131836.65096477099</v>
      </c>
      <c r="AV95" s="3">
        <v>157891.89609419799</v>
      </c>
      <c r="AW95" s="3">
        <v>68741.978368661803</v>
      </c>
      <c r="AX95" s="3">
        <v>79496.764847430095</v>
      </c>
      <c r="AY95" s="3">
        <v>149349.423570702</v>
      </c>
      <c r="AZ95" s="3">
        <v>169906.99320888199</v>
      </c>
      <c r="BA95" s="3">
        <v>72638.410280983095</v>
      </c>
      <c r="BB95" s="3">
        <v>148712.98740530299</v>
      </c>
      <c r="BC95" s="3">
        <v>99151.123834849801</v>
      </c>
    </row>
    <row r="96" spans="1:55" x14ac:dyDescent="0.25">
      <c r="A96" s="3" t="s">
        <v>148</v>
      </c>
      <c r="B96" s="3">
        <v>2583.5112437883699</v>
      </c>
      <c r="C96" s="3">
        <v>4536.6295218130299</v>
      </c>
      <c r="D96" s="3">
        <v>4565.5978393904998</v>
      </c>
      <c r="E96" s="3">
        <v>3529.4730402794999</v>
      </c>
      <c r="F96" s="3">
        <v>8373.4488476873703</v>
      </c>
      <c r="G96" s="3">
        <v>7611.99554657729</v>
      </c>
      <c r="H96" s="3">
        <v>3974.7113829649302</v>
      </c>
      <c r="I96" s="3">
        <v>7577.8052513646599</v>
      </c>
      <c r="J96" s="3">
        <v>5742.3947675126201</v>
      </c>
      <c r="K96" s="3">
        <v>5284.4990726817696</v>
      </c>
      <c r="L96" s="3">
        <v>2592.1008886668601</v>
      </c>
      <c r="M96" s="3">
        <v>3498.44661383113</v>
      </c>
      <c r="N96" s="3">
        <v>8049.0690446867302</v>
      </c>
      <c r="O96" s="3">
        <v>5603.8293625255101</v>
      </c>
      <c r="P96" s="3">
        <v>4983.2932031296896</v>
      </c>
      <c r="Q96" s="3">
        <v>7354.6739033357999</v>
      </c>
      <c r="R96" s="3">
        <v>4646.4668323011601</v>
      </c>
      <c r="S96" s="3">
        <v>4344.4337308692302</v>
      </c>
      <c r="T96" s="3">
        <v>5563.9746773653096</v>
      </c>
      <c r="U96" s="3">
        <v>8050.0156298843403</v>
      </c>
      <c r="V96" s="3">
        <v>3185.4392143207101</v>
      </c>
      <c r="W96" s="3">
        <v>5639.2772663164797</v>
      </c>
      <c r="X96" s="3">
        <v>6281.1576533262796</v>
      </c>
      <c r="Y96" s="3">
        <v>6675.1606226988797</v>
      </c>
      <c r="Z96" s="3">
        <v>6017.31231107245</v>
      </c>
      <c r="AA96" s="3">
        <v>6967.8052308667302</v>
      </c>
      <c r="AB96" s="3">
        <v>5324.3378168904101</v>
      </c>
      <c r="AC96" s="3">
        <v>7548.46775100375</v>
      </c>
      <c r="AD96" s="3">
        <v>5409.42959087279</v>
      </c>
      <c r="AE96" s="3">
        <v>7553.4527314570796</v>
      </c>
      <c r="AF96" s="3">
        <v>4138.4584242369701</v>
      </c>
      <c r="AG96" s="3">
        <v>5136.7088607594897</v>
      </c>
      <c r="AH96" s="3">
        <v>1790.9089934829501</v>
      </c>
      <c r="AI96" s="3">
        <v>5158.4562147401002</v>
      </c>
      <c r="AJ96" s="3">
        <v>4874.3339531352804</v>
      </c>
      <c r="AK96" s="3">
        <v>3566.9047507897199</v>
      </c>
      <c r="AL96" s="3">
        <v>2839.8381023004599</v>
      </c>
      <c r="AM96" s="3">
        <v>5379.9466179306201</v>
      </c>
      <c r="AN96" s="3">
        <v>3686.5297772485701</v>
      </c>
      <c r="AO96" s="3">
        <v>10227.7412456936</v>
      </c>
      <c r="AP96" s="3">
        <v>5815.9199289668404</v>
      </c>
      <c r="AQ96" s="3">
        <v>5457.3905793295799</v>
      </c>
      <c r="AR96" s="3">
        <v>6301.9067706004998</v>
      </c>
      <c r="AS96" s="3">
        <v>5683.3746113419002</v>
      </c>
      <c r="AT96" s="3">
        <v>4630.4924007123</v>
      </c>
      <c r="AU96" s="3">
        <v>2046.73913134861</v>
      </c>
      <c r="AV96" s="3">
        <v>3460.7867459146701</v>
      </c>
      <c r="AW96" s="3">
        <v>8644.3095257968398</v>
      </c>
      <c r="AX96" s="3">
        <v>8414.7995469327998</v>
      </c>
      <c r="AY96" s="3">
        <v>6512.4271010825096</v>
      </c>
      <c r="AZ96" s="3">
        <v>6701.8549330732603</v>
      </c>
      <c r="BA96" s="3">
        <v>6961.5346465517296</v>
      </c>
      <c r="BB96" s="3">
        <v>5394.0606101290696</v>
      </c>
      <c r="BC96" s="3">
        <v>7288.3472305016503</v>
      </c>
    </row>
    <row r="97" spans="1:55" x14ac:dyDescent="0.25">
      <c r="A97" s="3" t="s">
        <v>149</v>
      </c>
      <c r="B97" s="3">
        <v>1412.61663230366</v>
      </c>
      <c r="C97" s="3">
        <v>1226.9267854663401</v>
      </c>
      <c r="D97" s="3">
        <v>748.06736567543896</v>
      </c>
      <c r="E97" s="3">
        <v>971.21784181302201</v>
      </c>
      <c r="F97" s="3">
        <v>1246.9109499399599</v>
      </c>
      <c r="G97" s="3">
        <v>1090.39988981222</v>
      </c>
      <c r="H97" s="3">
        <v>1356.7119633704599</v>
      </c>
      <c r="I97" s="3">
        <v>1041.18852229599</v>
      </c>
      <c r="J97" s="3">
        <v>1272.0699687055701</v>
      </c>
      <c r="K97" s="3">
        <v>1417.2986018686699</v>
      </c>
      <c r="L97" s="3">
        <v>936.777729032303</v>
      </c>
      <c r="M97" s="3">
        <v>1026.6058978092899</v>
      </c>
      <c r="N97" s="3">
        <v>987.24968278076199</v>
      </c>
      <c r="O97" s="3">
        <v>1214.3476600332999</v>
      </c>
      <c r="P97" s="3">
        <v>802.66569306633301</v>
      </c>
      <c r="Q97" s="3">
        <v>1100.78001508596</v>
      </c>
      <c r="R97" s="3">
        <v>1161.10952569656</v>
      </c>
      <c r="S97" s="3">
        <v>741.77338195976995</v>
      </c>
      <c r="T97" s="3">
        <v>1179.6729458453599</v>
      </c>
      <c r="U97" s="3">
        <v>1731.1659893716801</v>
      </c>
      <c r="V97" s="3">
        <v>1035.96953046519</v>
      </c>
      <c r="W97" s="3">
        <v>1279.77611691672</v>
      </c>
      <c r="X97" s="3">
        <v>1553.57110174729</v>
      </c>
      <c r="Y97" s="3">
        <v>1194.1881671758099</v>
      </c>
      <c r="Z97" s="3">
        <v>1507.6209326276801</v>
      </c>
      <c r="AA97" s="3">
        <v>1059.8511553630799</v>
      </c>
      <c r="AB97" s="3">
        <v>1015.92822521709</v>
      </c>
      <c r="AC97" s="3">
        <v>882.815307717579</v>
      </c>
      <c r="AD97" s="3">
        <v>1387.8085554070301</v>
      </c>
      <c r="AE97" s="3">
        <v>1344.3066062743401</v>
      </c>
      <c r="AF97" s="3">
        <v>808.03234128620397</v>
      </c>
      <c r="AG97" s="3">
        <v>1134.6835443038001</v>
      </c>
      <c r="AH97" s="3">
        <v>1049.0630473793101</v>
      </c>
      <c r="AI97" s="3">
        <v>1250.89836750674</v>
      </c>
      <c r="AJ97" s="3">
        <v>1395.22170598752</v>
      </c>
      <c r="AK97" s="3">
        <v>1211.58364844467</v>
      </c>
      <c r="AL97" s="3">
        <v>1029.8814766329599</v>
      </c>
      <c r="AM97" s="3">
        <v>1510.08199611076</v>
      </c>
      <c r="AN97" s="3">
        <v>738.65183768343604</v>
      </c>
      <c r="AO97" s="3">
        <v>3496.83090963725</v>
      </c>
      <c r="AP97" s="3">
        <v>886.84922444635799</v>
      </c>
      <c r="AQ97" s="3">
        <v>1331.12306981805</v>
      </c>
      <c r="AR97" s="3">
        <v>1144.1985120706399</v>
      </c>
      <c r="AS97" s="3">
        <v>1529.21607554864</v>
      </c>
      <c r="AT97" s="3">
        <v>705.31536008613898</v>
      </c>
      <c r="AU97" s="3">
        <v>1334.2267411995299</v>
      </c>
      <c r="AV97" s="3">
        <v>969.555079196012</v>
      </c>
      <c r="AW97" s="3">
        <v>1611.281876345</v>
      </c>
      <c r="AX97" s="3">
        <v>1399.06372594296</v>
      </c>
      <c r="AY97" s="3">
        <v>978.10022870726698</v>
      </c>
      <c r="AZ97" s="3">
        <v>1109.9198062537</v>
      </c>
      <c r="BA97" s="3">
        <v>620.30545478950296</v>
      </c>
      <c r="BB97" s="3">
        <v>1003.39004468067</v>
      </c>
      <c r="BC97" s="3">
        <v>1099.8347385868601</v>
      </c>
    </row>
    <row r="98" spans="1:55" x14ac:dyDescent="0.25">
      <c r="A98" s="3" t="s">
        <v>150</v>
      </c>
      <c r="B98" s="3">
        <v>2229.7856388547302</v>
      </c>
      <c r="C98" s="3">
        <v>3083.2824936029001</v>
      </c>
      <c r="D98" s="3">
        <v>3448.3213937109499</v>
      </c>
      <c r="E98" s="3">
        <v>3051.8639859284099</v>
      </c>
      <c r="F98" s="3">
        <v>3568.4235020132201</v>
      </c>
      <c r="G98" s="3">
        <v>3589.7112161976002</v>
      </c>
      <c r="H98" s="3">
        <v>5714.2440161817503</v>
      </c>
      <c r="I98" s="3">
        <v>2960.4300380489599</v>
      </c>
      <c r="J98" s="3">
        <v>4576.9153031852202</v>
      </c>
      <c r="K98" s="3">
        <v>4250.5459974137702</v>
      </c>
      <c r="L98" s="3">
        <v>1589.9781742760699</v>
      </c>
      <c r="M98" s="3">
        <v>3339.3809350133502</v>
      </c>
      <c r="N98" s="3">
        <v>8590.5643052043906</v>
      </c>
      <c r="O98" s="3">
        <v>4523.4714095506197</v>
      </c>
      <c r="P98" s="3">
        <v>3916.6462549508001</v>
      </c>
      <c r="Q98" s="3">
        <v>3119.4147250578599</v>
      </c>
      <c r="R98" s="3">
        <v>6482.4670432890298</v>
      </c>
      <c r="S98" s="3">
        <v>5623.9300943398603</v>
      </c>
      <c r="T98" s="3">
        <v>4762.81748094666</v>
      </c>
      <c r="U98" s="3">
        <v>4875.8987183494801</v>
      </c>
      <c r="V98" s="3">
        <v>2360.0054271436002</v>
      </c>
      <c r="W98" s="3">
        <v>4226.2374093528897</v>
      </c>
      <c r="X98" s="3">
        <v>3448.54772426823</v>
      </c>
      <c r="Y98" s="3">
        <v>4070.7767228140001</v>
      </c>
      <c r="Z98" s="3">
        <v>3101.8692777148199</v>
      </c>
      <c r="AA98" s="3">
        <v>2948.60617041046</v>
      </c>
      <c r="AB98" s="3">
        <v>4440.5895005456496</v>
      </c>
      <c r="AC98" s="3">
        <v>2707.9764259209001</v>
      </c>
      <c r="AD98" s="3">
        <v>3071.2172050724398</v>
      </c>
      <c r="AE98" s="3">
        <v>3320.1158939771299</v>
      </c>
      <c r="AF98" s="3">
        <v>5393.82413384348</v>
      </c>
      <c r="AG98" s="3">
        <v>3016.2025316455702</v>
      </c>
      <c r="AH98" s="3">
        <v>5279.8473916910898</v>
      </c>
      <c r="AI98" s="3">
        <v>3539.6679466472401</v>
      </c>
      <c r="AJ98" s="3">
        <v>3050.6961694531101</v>
      </c>
      <c r="AK98" s="3">
        <v>1661.9205452593301</v>
      </c>
      <c r="AL98" s="3">
        <v>4013.8864147613599</v>
      </c>
      <c r="AM98" s="3">
        <v>4386.3931624441302</v>
      </c>
      <c r="AN98" s="3">
        <v>1918.6738784842501</v>
      </c>
      <c r="AO98" s="3">
        <v>2925.5560757786502</v>
      </c>
      <c r="AP98" s="3">
        <v>4992.4551235649997</v>
      </c>
      <c r="AQ98" s="3">
        <v>2638.0633571779799</v>
      </c>
      <c r="AR98" s="3">
        <v>4940.5636438821302</v>
      </c>
      <c r="AS98" s="3">
        <v>3926.8235513395798</v>
      </c>
      <c r="AT98" s="3">
        <v>3276.8045719965198</v>
      </c>
      <c r="AU98" s="3">
        <v>5223.4094159247998</v>
      </c>
      <c r="AV98" s="3">
        <v>3046.8194087298598</v>
      </c>
      <c r="AW98" s="3">
        <v>1833.8613547590301</v>
      </c>
      <c r="AX98" s="3">
        <v>2707.7084619535399</v>
      </c>
      <c r="AY98" s="3">
        <v>3311.7275005617998</v>
      </c>
      <c r="AZ98" s="3">
        <v>3631.7228954624902</v>
      </c>
      <c r="BA98" s="3">
        <v>3791.4135315415701</v>
      </c>
      <c r="BB98" s="3">
        <v>2678.4709457178201</v>
      </c>
      <c r="BC98" s="3">
        <v>3201.37769633277</v>
      </c>
    </row>
    <row r="99" spans="1:55" x14ac:dyDescent="0.25">
      <c r="A99" s="3" t="s">
        <v>151</v>
      </c>
      <c r="B99" s="3">
        <v>2269.7869188956902</v>
      </c>
      <c r="C99" s="3">
        <v>1081.78560422032</v>
      </c>
      <c r="D99" s="3">
        <v>1706.8936972404299</v>
      </c>
      <c r="E99" s="3">
        <v>1444.06101821621</v>
      </c>
      <c r="F99" s="3">
        <v>1405.9657325307301</v>
      </c>
      <c r="G99" s="3">
        <v>961.99095541986105</v>
      </c>
      <c r="H99" s="3">
        <v>2300.2919428598102</v>
      </c>
      <c r="I99" s="3">
        <v>804.48206868645502</v>
      </c>
      <c r="J99" s="3">
        <v>1553.7927195177499</v>
      </c>
      <c r="K99" s="3">
        <v>1589.3991463812999</v>
      </c>
      <c r="L99" s="3">
        <v>1934.1616849428899</v>
      </c>
      <c r="M99" s="3">
        <v>2004.9596545546001</v>
      </c>
      <c r="N99" s="3">
        <v>1166.9191779467801</v>
      </c>
      <c r="O99" s="3">
        <v>1541.4091497034301</v>
      </c>
      <c r="P99" s="3">
        <v>1554.49465983298</v>
      </c>
      <c r="Q99" s="3">
        <v>534.78755376121399</v>
      </c>
      <c r="R99" s="3">
        <v>827.72164208071899</v>
      </c>
      <c r="S99" s="3">
        <v>1946.8415255945299</v>
      </c>
      <c r="T99" s="3">
        <v>1370.6544806198599</v>
      </c>
      <c r="U99" s="3">
        <v>721.47546108158804</v>
      </c>
      <c r="V99" s="3">
        <v>2025.8217076387</v>
      </c>
      <c r="W99" s="3">
        <v>1271.7802925139099</v>
      </c>
      <c r="X99" s="3">
        <v>712.37605571738095</v>
      </c>
      <c r="Y99" s="3">
        <v>812.22356958648595</v>
      </c>
      <c r="Z99" s="3">
        <v>895.149928747687</v>
      </c>
      <c r="AA99" s="3">
        <v>1449.23903761218</v>
      </c>
      <c r="AB99" s="3">
        <v>738.45965617930199</v>
      </c>
      <c r="AC99" s="3">
        <v>425.53285312061098</v>
      </c>
      <c r="AD99" s="3">
        <v>1349.2293543927101</v>
      </c>
      <c r="AE99" s="3">
        <v>829.65082817606196</v>
      </c>
      <c r="AF99" s="3">
        <v>3054.6954592747502</v>
      </c>
      <c r="AG99" s="3">
        <v>1251.6455696202499</v>
      </c>
      <c r="AH99" s="3">
        <v>2894.7471829501701</v>
      </c>
      <c r="AI99" s="3">
        <v>1279.2535179471699</v>
      </c>
      <c r="AJ99" s="3">
        <v>1954.16455127887</v>
      </c>
      <c r="AK99" s="3">
        <v>2165.7874671272698</v>
      </c>
      <c r="AL99" s="3">
        <v>1850.5553323086999</v>
      </c>
      <c r="AM99" s="3">
        <v>906.34733823824297</v>
      </c>
      <c r="AN99" s="3">
        <v>896.59507628777203</v>
      </c>
      <c r="AO99" s="3">
        <v>587.34739799162799</v>
      </c>
      <c r="AP99" s="3">
        <v>1741.20727610519</v>
      </c>
      <c r="AQ99" s="3">
        <v>1534.4296480056901</v>
      </c>
      <c r="AR99" s="3">
        <v>837.50792691303297</v>
      </c>
      <c r="AS99" s="3">
        <v>231.57104006461401</v>
      </c>
      <c r="AT99" s="3">
        <v>763.55240816664605</v>
      </c>
      <c r="AU99" s="3">
        <v>1948.7949502838701</v>
      </c>
      <c r="AV99" s="3">
        <v>1851.46396379667</v>
      </c>
      <c r="AW99" s="3">
        <v>134.273489695417</v>
      </c>
      <c r="AX99" s="3">
        <v>527.930231540671</v>
      </c>
      <c r="AY99" s="3">
        <v>981.10558044484503</v>
      </c>
      <c r="AZ99" s="3">
        <v>1653.1480202519599</v>
      </c>
      <c r="BA99" s="3">
        <v>731.33865075421102</v>
      </c>
      <c r="BB99" s="3">
        <v>1404.9829905445999</v>
      </c>
      <c r="BC99" s="3">
        <v>1168.5233021863401</v>
      </c>
    </row>
    <row r="100" spans="1:55" x14ac:dyDescent="0.25">
      <c r="A100" s="3" t="s">
        <v>152</v>
      </c>
      <c r="B100" s="3">
        <v>770.31036421736906</v>
      </c>
      <c r="C100" s="3">
        <v>297.539421554336</v>
      </c>
      <c r="D100" s="3">
        <v>127.97893832329299</v>
      </c>
      <c r="E100" s="3">
        <v>162.72068993572501</v>
      </c>
      <c r="F100" s="3">
        <v>214.52759256841099</v>
      </c>
      <c r="G100" s="3">
        <v>147.777879803498</v>
      </c>
      <c r="H100" s="3">
        <v>200.952785637826</v>
      </c>
      <c r="I100" s="3">
        <v>0</v>
      </c>
      <c r="J100" s="3">
        <v>217.228749428931</v>
      </c>
      <c r="K100" s="3">
        <v>223.393255818348</v>
      </c>
      <c r="L100" s="3">
        <v>656.44275367758803</v>
      </c>
      <c r="M100" s="3">
        <v>523.45253719740901</v>
      </c>
      <c r="N100" s="3">
        <v>174.69594512682201</v>
      </c>
      <c r="O100" s="3">
        <v>196.76441233380501</v>
      </c>
      <c r="P100" s="3">
        <v>335.33753275502698</v>
      </c>
      <c r="Q100" s="3">
        <v>110.83122341530201</v>
      </c>
      <c r="R100" s="3">
        <v>43.279562984612802</v>
      </c>
      <c r="S100" s="3">
        <v>79.445852633797301</v>
      </c>
      <c r="T100" s="3">
        <v>237.175624413094</v>
      </c>
      <c r="U100" s="3">
        <v>215.69240387621099</v>
      </c>
      <c r="V100" s="3">
        <v>193.826557312842</v>
      </c>
      <c r="W100" s="3">
        <v>230.10205781425299</v>
      </c>
      <c r="X100" s="3">
        <v>328.03087150622503</v>
      </c>
      <c r="Y100" s="3">
        <v>207.22677018639001</v>
      </c>
      <c r="Z100" s="3">
        <v>221.38116517415901</v>
      </c>
      <c r="AA100" s="3">
        <v>154.86000834274699</v>
      </c>
      <c r="AB100" s="3">
        <v>150.75063987092199</v>
      </c>
      <c r="AC100" s="3">
        <v>100.9813713623</v>
      </c>
      <c r="AD100" s="3">
        <v>486.93207766722998</v>
      </c>
      <c r="AE100" s="3">
        <v>108.905851647541</v>
      </c>
      <c r="AF100" s="3">
        <v>223.250172644023</v>
      </c>
      <c r="AG100" s="3">
        <v>124.050632911392</v>
      </c>
      <c r="AH100" s="3">
        <v>120.267159801714</v>
      </c>
      <c r="AI100" s="3">
        <v>220.66123483771901</v>
      </c>
      <c r="AJ100" s="3">
        <v>267.45975691591701</v>
      </c>
      <c r="AK100" s="3">
        <v>126.35575681185099</v>
      </c>
      <c r="AL100" s="3">
        <v>252.29196269890301</v>
      </c>
      <c r="AM100" s="3">
        <v>246.71132315531099</v>
      </c>
      <c r="AN100" s="3">
        <v>1079.0808732717301</v>
      </c>
      <c r="AO100" s="3">
        <v>252.618779742979</v>
      </c>
      <c r="AP100" s="3">
        <v>214.654797268398</v>
      </c>
      <c r="AQ100" s="3">
        <v>199.454453548299</v>
      </c>
      <c r="AR100" s="3">
        <v>144.70489191556999</v>
      </c>
      <c r="AS100" s="3">
        <v>170.854242974502</v>
      </c>
      <c r="AT100" s="3">
        <v>276.94951753841099</v>
      </c>
      <c r="AU100" s="3">
        <v>87.014787469534298</v>
      </c>
      <c r="AV100" s="3">
        <v>300.57197807557702</v>
      </c>
      <c r="AW100" s="3">
        <v>232.256847040721</v>
      </c>
      <c r="AX100" s="3">
        <v>354.87022930450303</v>
      </c>
      <c r="AY100" s="3">
        <v>245.81509023398499</v>
      </c>
      <c r="AZ100" s="3">
        <v>104.565055276659</v>
      </c>
      <c r="BA100" s="3">
        <v>117.44844728711401</v>
      </c>
      <c r="BB100" s="3">
        <v>237.71775163233499</v>
      </c>
      <c r="BC100" s="3">
        <v>152.91382610836001</v>
      </c>
    </row>
    <row r="101" spans="1:55" x14ac:dyDescent="0.25">
      <c r="A101" s="3" t="s">
        <v>153</v>
      </c>
      <c r="B101" s="3">
        <v>670.87861097269399</v>
      </c>
      <c r="C101" s="3">
        <v>534.60335092283196</v>
      </c>
      <c r="D101" s="3">
        <v>801.39192331014499</v>
      </c>
      <c r="E101" s="3">
        <v>642.71268326077302</v>
      </c>
      <c r="F101" s="3">
        <v>910.63772131442101</v>
      </c>
      <c r="G101" s="3">
        <v>609.04572792801105</v>
      </c>
      <c r="H101" s="3">
        <v>1101.8723972263999</v>
      </c>
      <c r="I101" s="3">
        <v>281.48875564376999</v>
      </c>
      <c r="J101" s="3">
        <v>653.30534455582904</v>
      </c>
      <c r="K101" s="3">
        <v>782.88875150841102</v>
      </c>
      <c r="L101" s="3">
        <v>606.06226878287998</v>
      </c>
      <c r="M101" s="3">
        <v>815.96034406106003</v>
      </c>
      <c r="N101" s="3">
        <v>516.00581656677105</v>
      </c>
      <c r="O101" s="3">
        <v>691.57679509281195</v>
      </c>
      <c r="P101" s="3">
        <v>923.37981042522597</v>
      </c>
      <c r="Q101" s="3">
        <v>234.57482237413399</v>
      </c>
      <c r="R101" s="3">
        <v>451.054195480261</v>
      </c>
      <c r="S101" s="3">
        <v>565.31996189944198</v>
      </c>
      <c r="T101" s="3">
        <v>862.51949459529203</v>
      </c>
      <c r="U101" s="3">
        <v>485.77680525164101</v>
      </c>
      <c r="V101" s="3">
        <v>676.38784827791801</v>
      </c>
      <c r="W101" s="3">
        <v>590.35836840760896</v>
      </c>
      <c r="X101" s="3">
        <v>493.45416507696098</v>
      </c>
      <c r="Y101" s="3">
        <v>530.36003895160798</v>
      </c>
      <c r="Z101" s="3">
        <v>619.56330665445398</v>
      </c>
      <c r="AA101" s="3">
        <v>489.64407262128799</v>
      </c>
      <c r="AB101" s="3">
        <v>422.75722920323898</v>
      </c>
      <c r="AC101" s="3">
        <v>578.10732688199096</v>
      </c>
      <c r="AD101" s="3">
        <v>540.63015475473003</v>
      </c>
      <c r="AE101" s="3">
        <v>621.85997581382503</v>
      </c>
      <c r="AF101" s="3">
        <v>990.46438534979097</v>
      </c>
      <c r="AG101" s="3">
        <v>475.94936708860803</v>
      </c>
      <c r="AH101" s="3">
        <v>714.458375059687</v>
      </c>
      <c r="AI101" s="3">
        <v>735.77980117223103</v>
      </c>
      <c r="AJ101" s="3">
        <v>1072.77521261983</v>
      </c>
      <c r="AK101" s="3">
        <v>849.94475825902896</v>
      </c>
      <c r="AL101" s="3">
        <v>672.36429468032702</v>
      </c>
      <c r="AM101" s="3">
        <v>426.34101765812102</v>
      </c>
      <c r="AN101" s="3">
        <v>319.05325893507501</v>
      </c>
      <c r="AO101" s="3">
        <v>578.61230878889705</v>
      </c>
      <c r="AP101" s="3">
        <v>591.23281629757196</v>
      </c>
      <c r="AQ101" s="3">
        <v>549.35577495545397</v>
      </c>
      <c r="AR101" s="3">
        <v>368.83164851338898</v>
      </c>
      <c r="AS101" s="3">
        <v>423.60556109380599</v>
      </c>
      <c r="AT101" s="3">
        <v>489.19120387625799</v>
      </c>
      <c r="AU101" s="3">
        <v>435.07393734767197</v>
      </c>
      <c r="AV101" s="3">
        <v>633.33041179351403</v>
      </c>
      <c r="AW101" s="3">
        <v>193.54737253393401</v>
      </c>
      <c r="AX101" s="3">
        <v>431.67775838684702</v>
      </c>
      <c r="AY101" s="3">
        <v>889.01706682547001</v>
      </c>
      <c r="AZ101" s="3">
        <v>689.10921794520004</v>
      </c>
      <c r="BA101" s="3">
        <v>600.07273908037905</v>
      </c>
      <c r="BB101" s="3">
        <v>639.70557748236399</v>
      </c>
      <c r="BC101" s="3">
        <v>184.804944922402</v>
      </c>
    </row>
    <row r="102" spans="1:55" x14ac:dyDescent="0.25">
      <c r="A102" s="3" t="s">
        <v>154</v>
      </c>
      <c r="B102" s="3">
        <v>7410.52285101695</v>
      </c>
      <c r="C102" s="3">
        <v>10475.806658400101</v>
      </c>
      <c r="D102" s="3">
        <v>12883.720977474701</v>
      </c>
      <c r="E102" s="3">
        <v>7693.4886873376399</v>
      </c>
      <c r="F102" s="3">
        <v>12203.036375436101</v>
      </c>
      <c r="G102" s="3">
        <v>15219.686883063199</v>
      </c>
      <c r="H102" s="3">
        <v>12339.511415297</v>
      </c>
      <c r="I102" s="3">
        <v>23635.459266497899</v>
      </c>
      <c r="J102" s="3">
        <v>26317.6003050377</v>
      </c>
      <c r="K102" s="3">
        <v>11115.670463227199</v>
      </c>
      <c r="L102" s="3">
        <v>7218.3762070428402</v>
      </c>
      <c r="M102" s="3">
        <v>12451.381808210699</v>
      </c>
      <c r="N102" s="3">
        <v>40116.032922414503</v>
      </c>
      <c r="O102" s="3">
        <v>16010.187437884701</v>
      </c>
      <c r="P102" s="3">
        <v>14963.9290319301</v>
      </c>
      <c r="Q102" s="3">
        <v>19845.2451791108</v>
      </c>
      <c r="R102" s="3">
        <v>24494.8801629476</v>
      </c>
      <c r="S102" s="3">
        <v>10089.6232844923</v>
      </c>
      <c r="T102" s="3">
        <v>24484.935900529599</v>
      </c>
      <c r="U102" s="3">
        <v>24041.262894654599</v>
      </c>
      <c r="V102" s="3">
        <v>6767.8886874132404</v>
      </c>
      <c r="W102" s="3">
        <v>11931.102646395801</v>
      </c>
      <c r="X102" s="3">
        <v>11566.2559006841</v>
      </c>
      <c r="Y102" s="3">
        <v>19671.615815617301</v>
      </c>
      <c r="Z102" s="3">
        <v>14185.1121419717</v>
      </c>
      <c r="AA102" s="3">
        <v>19181.1575651352</v>
      </c>
      <c r="AB102" s="3">
        <v>24685.963476834098</v>
      </c>
      <c r="AC102" s="3">
        <v>16736.449644911601</v>
      </c>
      <c r="AD102" s="3">
        <v>7202.3197569301801</v>
      </c>
      <c r="AE102" s="3">
        <v>13547.0560252541</v>
      </c>
      <c r="AF102" s="3">
        <v>13385.0140822544</v>
      </c>
      <c r="AG102" s="3">
        <v>11496.2025316456</v>
      </c>
      <c r="AH102" s="3">
        <v>19055.7956268003</v>
      </c>
      <c r="AI102" s="3">
        <v>8333.8695364987107</v>
      </c>
      <c r="AJ102" s="3">
        <v>8671.0880273588391</v>
      </c>
      <c r="AK102" s="3">
        <v>3330.06551203648</v>
      </c>
      <c r="AL102" s="3">
        <v>12652.711206485899</v>
      </c>
      <c r="AM102" s="3">
        <v>18699.376662599501</v>
      </c>
      <c r="AN102" s="3">
        <v>11183.0938190754</v>
      </c>
      <c r="AO102" s="3">
        <v>10214.4639101055</v>
      </c>
      <c r="AP102" s="3">
        <v>19473.397985440799</v>
      </c>
      <c r="AQ102" s="3">
        <v>14282.3941211442</v>
      </c>
      <c r="AR102" s="3">
        <v>24744.7110711112</v>
      </c>
      <c r="AS102" s="3">
        <v>17898.746974750298</v>
      </c>
      <c r="AT102" s="3">
        <v>16447.436534559201</v>
      </c>
      <c r="AU102" s="3">
        <v>15227.167445876399</v>
      </c>
      <c r="AV102" s="3">
        <v>10016.4249959024</v>
      </c>
      <c r="AW102" s="3">
        <v>15326.5325625309</v>
      </c>
      <c r="AX102" s="3">
        <v>22158.486016654599</v>
      </c>
      <c r="AY102" s="3">
        <v>10613.1444898832</v>
      </c>
      <c r="AZ102" s="3">
        <v>14829.365131991701</v>
      </c>
      <c r="BA102" s="3">
        <v>8906.8362398534191</v>
      </c>
      <c r="BB102" s="3">
        <v>9036.4336019175407</v>
      </c>
      <c r="BC102" s="3">
        <v>32164.2376264503</v>
      </c>
    </row>
    <row r="103" spans="1:55" x14ac:dyDescent="0.25">
      <c r="A103" s="3" t="s">
        <v>155</v>
      </c>
      <c r="B103" s="3">
        <v>997.74621359312096</v>
      </c>
      <c r="C103" s="3">
        <v>803.114536227965</v>
      </c>
      <c r="D103" s="3">
        <v>566.25601678758596</v>
      </c>
      <c r="E103" s="3">
        <v>606.28775894461705</v>
      </c>
      <c r="F103" s="3">
        <v>661.25553132642904</v>
      </c>
      <c r="G103" s="3">
        <v>1041.6188421101001</v>
      </c>
      <c r="H103" s="3">
        <v>571.42440161817501</v>
      </c>
      <c r="I103" s="3">
        <v>663.73769086457003</v>
      </c>
      <c r="J103" s="3">
        <v>1119.06537128171</v>
      </c>
      <c r="K103" s="3">
        <v>734.29565658719901</v>
      </c>
      <c r="L103" s="3">
        <v>1133.3115017898799</v>
      </c>
      <c r="M103" s="3">
        <v>952.06465920011897</v>
      </c>
      <c r="N103" s="3">
        <v>1329.8029417305099</v>
      </c>
      <c r="O103" s="3">
        <v>824.51146508776901</v>
      </c>
      <c r="P103" s="3">
        <v>1338.0226362077699</v>
      </c>
      <c r="Q103" s="3">
        <v>1114.7684219247799</v>
      </c>
      <c r="R103" s="3">
        <v>860.85755749081295</v>
      </c>
      <c r="S103" s="3">
        <v>322.801043333113</v>
      </c>
      <c r="T103" s="3">
        <v>1185.8781220654701</v>
      </c>
      <c r="U103" s="3">
        <v>820.25633010315698</v>
      </c>
      <c r="V103" s="3">
        <v>802.70929425076997</v>
      </c>
      <c r="W103" s="3">
        <v>896.42075804857495</v>
      </c>
      <c r="X103" s="3">
        <v>451.92235945707398</v>
      </c>
      <c r="Y103" s="3">
        <v>996.62027187098602</v>
      </c>
      <c r="Z103" s="3">
        <v>628.17538859486797</v>
      </c>
      <c r="AA103" s="3">
        <v>1170.8490804180001</v>
      </c>
      <c r="AB103" s="3">
        <v>645.60600118634204</v>
      </c>
      <c r="AC103" s="3">
        <v>788.00746997568103</v>
      </c>
      <c r="AD103" s="3">
        <v>710.58717543943806</v>
      </c>
      <c r="AE103" s="3">
        <v>848.36902142798294</v>
      </c>
      <c r="AF103" s="3">
        <v>564.78961586808896</v>
      </c>
      <c r="AG103" s="3">
        <v>788.86075949367103</v>
      </c>
      <c r="AH103" s="3">
        <v>668.61396266002396</v>
      </c>
      <c r="AI103" s="3">
        <v>639.808522758462</v>
      </c>
      <c r="AJ103" s="3">
        <v>689.20268698293103</v>
      </c>
      <c r="AK103" s="3">
        <v>383.11314442214001</v>
      </c>
      <c r="AL103" s="3">
        <v>1048.1094673698301</v>
      </c>
      <c r="AM103" s="3">
        <v>787.09110952268497</v>
      </c>
      <c r="AN103" s="3">
        <v>1597.24553325438</v>
      </c>
      <c r="AO103" s="3">
        <v>999.993011928638</v>
      </c>
      <c r="AP103" s="3">
        <v>906.55698498961101</v>
      </c>
      <c r="AQ103" s="3">
        <v>1060.6183173662801</v>
      </c>
      <c r="AR103" s="3">
        <v>919.54809482656503</v>
      </c>
      <c r="AS103" s="3">
        <v>1027.94949492097</v>
      </c>
      <c r="AT103" s="3">
        <v>1840.2907193440201</v>
      </c>
      <c r="AU103" s="3">
        <v>401.86539526992698</v>
      </c>
      <c r="AV103" s="3">
        <v>718.50072518560501</v>
      </c>
      <c r="AW103" s="3">
        <v>591.52915730683696</v>
      </c>
      <c r="AX103" s="3">
        <v>801.13169574495998</v>
      </c>
      <c r="AY103" s="3">
        <v>851.98886522851706</v>
      </c>
      <c r="AZ103" s="3">
        <v>720.73377124838396</v>
      </c>
      <c r="BA103" s="3">
        <v>395.27817763436099</v>
      </c>
      <c r="BB103" s="3">
        <v>565.46814009552099</v>
      </c>
      <c r="BC103" s="3">
        <v>956.73356442128704</v>
      </c>
    </row>
    <row r="104" spans="1:55" x14ac:dyDescent="0.25">
      <c r="A104" s="3" t="s">
        <v>156</v>
      </c>
      <c r="B104" s="3">
        <v>10844.3470191046</v>
      </c>
      <c r="C104" s="3">
        <v>10610.3041530214</v>
      </c>
      <c r="D104" s="3">
        <v>20952.996179930298</v>
      </c>
      <c r="E104" s="3">
        <v>22388.732919859402</v>
      </c>
      <c r="F104" s="3">
        <v>12447.0185573731</v>
      </c>
      <c r="G104" s="3">
        <v>10459.230522014601</v>
      </c>
      <c r="H104" s="3">
        <v>17869.080944118799</v>
      </c>
      <c r="I104" s="3">
        <v>22180.034450385199</v>
      </c>
      <c r="J104" s="3">
        <v>12813.527873147001</v>
      </c>
      <c r="K104" s="3">
        <v>13494.7074020782</v>
      </c>
      <c r="L104" s="3">
        <v>13010.635519887899</v>
      </c>
      <c r="M104" s="3">
        <v>13931.557832021301</v>
      </c>
      <c r="N104" s="3">
        <v>19671.012098782201</v>
      </c>
      <c r="O104" s="3">
        <v>11698.250959556201</v>
      </c>
      <c r="P104" s="3">
        <v>16852.0974771119</v>
      </c>
      <c r="Q104" s="3">
        <v>24173.043048783999</v>
      </c>
      <c r="R104" s="3">
        <v>25496.3963001384</v>
      </c>
      <c r="S104" s="3">
        <v>21460.4154767211</v>
      </c>
      <c r="T104" s="3">
        <v>15905.2455801909</v>
      </c>
      <c r="U104" s="3">
        <v>15251.6411378556</v>
      </c>
      <c r="V104" s="3">
        <v>15261.502102349799</v>
      </c>
      <c r="W104" s="3">
        <v>14769.1760969272</v>
      </c>
      <c r="X104" s="3">
        <v>12237.804079690401</v>
      </c>
      <c r="Y104" s="3">
        <v>16354.2313335657</v>
      </c>
      <c r="Z104" s="3">
        <v>13727.1520199638</v>
      </c>
      <c r="AA104" s="3">
        <v>11560.7919522924</v>
      </c>
      <c r="AB104" s="3">
        <v>24834.529324822801</v>
      </c>
      <c r="AC104" s="3">
        <v>14459.297672357299</v>
      </c>
      <c r="AD104" s="3">
        <v>9681.2940923773695</v>
      </c>
      <c r="AE104" s="3">
        <v>16634.234403207302</v>
      </c>
      <c r="AF104" s="3">
        <v>12179.6297545831</v>
      </c>
      <c r="AG104" s="3">
        <v>11609.1139240506</v>
      </c>
      <c r="AH104" s="3">
        <v>15791.911616735901</v>
      </c>
      <c r="AI104" s="3">
        <v>16259.8611397389</v>
      </c>
      <c r="AJ104" s="3">
        <v>13547.0235359248</v>
      </c>
      <c r="AK104" s="3">
        <v>17771.9683176945</v>
      </c>
      <c r="AL104" s="3">
        <v>14588.606677244399</v>
      </c>
      <c r="AM104" s="3">
        <v>19034.039454432601</v>
      </c>
      <c r="AN104" s="3">
        <v>16727.732774290798</v>
      </c>
      <c r="AO104" s="3">
        <v>10417.4673831769</v>
      </c>
      <c r="AP104" s="3">
        <v>30068.716167234699</v>
      </c>
      <c r="AQ104" s="3">
        <v>13529.5177610767</v>
      </c>
      <c r="AR104" s="3">
        <v>17406.479881568899</v>
      </c>
      <c r="AS104" s="3">
        <v>14411.0611884113</v>
      </c>
      <c r="AT104" s="3">
        <v>17001.335569636001</v>
      </c>
      <c r="AU104" s="3">
        <v>15681.578002661699</v>
      </c>
      <c r="AV104" s="3">
        <v>13784.2210110211</v>
      </c>
      <c r="AW104" s="3">
        <v>8903.1791365609806</v>
      </c>
      <c r="AX104" s="3">
        <v>23979.505028948701</v>
      </c>
      <c r="AY104" s="3">
        <v>13359.2988162827</v>
      </c>
      <c r="AZ104" s="3">
        <v>12384.073058839</v>
      </c>
      <c r="BA104" s="3">
        <v>12681.964902653501</v>
      </c>
      <c r="BB104" s="3">
        <v>10786.541700313701</v>
      </c>
      <c r="BC104" s="3">
        <v>24653.470285245599</v>
      </c>
    </row>
    <row r="105" spans="1:55" x14ac:dyDescent="0.25">
      <c r="A105" s="3" t="s">
        <v>157</v>
      </c>
      <c r="B105" s="3">
        <v>8521.9869892979405</v>
      </c>
      <c r="C105" s="3">
        <v>8725.8878165105798</v>
      </c>
      <c r="D105" s="3">
        <v>10104.749745311799</v>
      </c>
      <c r="E105" s="3">
        <v>6574.5286291394596</v>
      </c>
      <c r="F105" s="3">
        <v>7941.4482036136897</v>
      </c>
      <c r="G105" s="3">
        <v>13794.993342821699</v>
      </c>
      <c r="H105" s="3">
        <v>12276.643504706401</v>
      </c>
      <c r="I105" s="3">
        <v>32174.484643668799</v>
      </c>
      <c r="J105" s="3">
        <v>8326.2025635151203</v>
      </c>
      <c r="K105" s="3">
        <v>10054.721224114101</v>
      </c>
      <c r="L105" s="3">
        <v>5240.8174707549997</v>
      </c>
      <c r="M105" s="3">
        <v>8138.9714906384197</v>
      </c>
      <c r="N105" s="3">
        <v>8227.49515234295</v>
      </c>
      <c r="O105" s="3">
        <v>6106.5545232603999</v>
      </c>
      <c r="P105" s="3">
        <v>8263.27878398551</v>
      </c>
      <c r="Q105" s="3">
        <v>16484.799443906999</v>
      </c>
      <c r="R105" s="3">
        <v>18458.7336129373</v>
      </c>
      <c r="S105" s="3">
        <v>9158.8524004773408</v>
      </c>
      <c r="T105" s="3">
        <v>8969.9269581812496</v>
      </c>
      <c r="U105" s="3">
        <v>14408.877774304499</v>
      </c>
      <c r="V105" s="3">
        <v>7814.5520969025802</v>
      </c>
      <c r="W105" s="3">
        <v>9610.0925072462196</v>
      </c>
      <c r="X105" s="3">
        <v>15744.0739744812</v>
      </c>
      <c r="Y105" s="3">
        <v>13251.098257977999</v>
      </c>
      <c r="Z105" s="3">
        <v>8097.3833962099798</v>
      </c>
      <c r="AA105" s="3">
        <v>9890.4522091272502</v>
      </c>
      <c r="AB105" s="3">
        <v>22557.976183583702</v>
      </c>
      <c r="AC105" s="3">
        <v>14331.417333077599</v>
      </c>
      <c r="AD105" s="3">
        <v>11141.0476442706</v>
      </c>
      <c r="AE105" s="3">
        <v>7724.3744152928002</v>
      </c>
      <c r="AF105" s="3">
        <v>6663.3512349983002</v>
      </c>
      <c r="AG105" s="3">
        <v>11749.873417721499</v>
      </c>
      <c r="AH105" s="3">
        <v>11055.052590090199</v>
      </c>
      <c r="AI105" s="3">
        <v>8170.6456576813598</v>
      </c>
      <c r="AJ105" s="3">
        <v>6798.0689512320996</v>
      </c>
      <c r="AK105" s="3">
        <v>6910.9752112413098</v>
      </c>
      <c r="AL105" s="3">
        <v>9982.3105635349093</v>
      </c>
      <c r="AM105" s="3">
        <v>9457.01893714377</v>
      </c>
      <c r="AN105" s="3">
        <v>4589.4584169891496</v>
      </c>
      <c r="AO105" s="3">
        <v>8635.5091858198102</v>
      </c>
      <c r="AP105" s="3">
        <v>6425.79522145397</v>
      </c>
      <c r="AQ105" s="3">
        <v>9662.1986300988792</v>
      </c>
      <c r="AR105" s="3">
        <v>6688.3683275378698</v>
      </c>
      <c r="AS105" s="3">
        <v>11868.0158033115</v>
      </c>
      <c r="AT105" s="3">
        <v>4739.2015571292504</v>
      </c>
      <c r="AU105" s="3">
        <v>15666.444996145299</v>
      </c>
      <c r="AV105" s="3">
        <v>7551.4376699383001</v>
      </c>
      <c r="AW105" s="3">
        <v>15857.578165920901</v>
      </c>
      <c r="AX105" s="3">
        <v>20841.091055811801</v>
      </c>
      <c r="AY105" s="3">
        <v>5825.44905767196</v>
      </c>
      <c r="AZ105" s="3">
        <v>12056.0958366786</v>
      </c>
      <c r="BA105" s="3">
        <v>8018.5706721357501</v>
      </c>
      <c r="BB105" s="3">
        <v>6118.2705046368801</v>
      </c>
      <c r="BC105" s="3">
        <v>13448.2394875833</v>
      </c>
    </row>
    <row r="106" spans="1:55" x14ac:dyDescent="0.25">
      <c r="A106" s="3" t="s">
        <v>158</v>
      </c>
      <c r="B106" s="3">
        <v>18473.734016631399</v>
      </c>
      <c r="C106" s="3">
        <v>10488.385560774699</v>
      </c>
      <c r="D106" s="3">
        <v>9781.7552819243992</v>
      </c>
      <c r="E106" s="3">
        <v>12379.7083895452</v>
      </c>
      <c r="F106" s="3">
        <v>11749.926608981499</v>
      </c>
      <c r="G106" s="3">
        <v>17106.3656397778</v>
      </c>
      <c r="H106" s="3">
        <v>27083.1590900544</v>
      </c>
      <c r="I106" s="3">
        <v>5692.1504621373597</v>
      </c>
      <c r="J106" s="3">
        <v>17986.540452715501</v>
      </c>
      <c r="K106" s="3">
        <v>13373.8995688713</v>
      </c>
      <c r="L106" s="3">
        <v>15424.908261377001</v>
      </c>
      <c r="M106" s="3">
        <v>19621.982743703298</v>
      </c>
      <c r="N106" s="3">
        <v>13439.7755934222</v>
      </c>
      <c r="O106" s="3">
        <v>14102.680427163399</v>
      </c>
      <c r="P106" s="3">
        <v>15969.0173260806</v>
      </c>
      <c r="Q106" s="3">
        <v>9766.0600360900899</v>
      </c>
      <c r="R106" s="3">
        <v>17405.146751530701</v>
      </c>
      <c r="S106" s="3">
        <v>18905.604110444801</v>
      </c>
      <c r="T106" s="3">
        <v>15062.031078280401</v>
      </c>
      <c r="U106" s="3">
        <v>12177.555486089401</v>
      </c>
      <c r="V106" s="3">
        <v>20895.839613202399</v>
      </c>
      <c r="W106" s="3">
        <v>15561.6511377392</v>
      </c>
      <c r="X106" s="3">
        <v>9657.9046288957197</v>
      </c>
      <c r="Y106" s="3">
        <v>10751.205822721</v>
      </c>
      <c r="Z106" s="3">
        <v>12054.8883443576</v>
      </c>
      <c r="AA106" s="3">
        <v>10025.619037218299</v>
      </c>
      <c r="AB106" s="3">
        <v>9256.9632048275198</v>
      </c>
      <c r="AC106" s="3">
        <v>8960.4430833272709</v>
      </c>
      <c r="AD106" s="3">
        <v>10914.264503172901</v>
      </c>
      <c r="AE106" s="3">
        <v>9577.0974019147798</v>
      </c>
      <c r="AF106" s="3">
        <v>19460.251056481498</v>
      </c>
      <c r="AG106" s="3">
        <v>11870.379746835401</v>
      </c>
      <c r="AH106" s="3">
        <v>18940.886904811501</v>
      </c>
      <c r="AI106" s="3">
        <v>14375.3342181594</v>
      </c>
      <c r="AJ106" s="3">
        <v>15919.7279064094</v>
      </c>
      <c r="AK106" s="3">
        <v>10365.529153634299</v>
      </c>
      <c r="AL106" s="3">
        <v>15138.7605794844</v>
      </c>
      <c r="AM106" s="3">
        <v>20094.674538571599</v>
      </c>
      <c r="AN106" s="3">
        <v>11115.0080119578</v>
      </c>
      <c r="AO106" s="3">
        <v>4400.73794033585</v>
      </c>
      <c r="AP106" s="3">
        <v>15579.2510305295</v>
      </c>
      <c r="AQ106" s="3">
        <v>17798.741896092801</v>
      </c>
      <c r="AR106" s="3">
        <v>12870.1822565969</v>
      </c>
      <c r="AS106" s="3">
        <v>10331.7396350779</v>
      </c>
      <c r="AT106" s="3">
        <v>13627.4692508386</v>
      </c>
      <c r="AU106" s="3">
        <v>12561.656492522199</v>
      </c>
      <c r="AV106" s="3">
        <v>13658.9414221363</v>
      </c>
      <c r="AW106" s="3">
        <v>4035.4627173325298</v>
      </c>
      <c r="AX106" s="3">
        <v>8180.4879708714698</v>
      </c>
      <c r="AY106" s="3">
        <v>17047.375741038901</v>
      </c>
      <c r="AZ106" s="3">
        <v>12041.3037069077</v>
      </c>
      <c r="BA106" s="3">
        <v>9258.19461997285</v>
      </c>
      <c r="BB106" s="3">
        <v>11487.848555627699</v>
      </c>
      <c r="BC106" s="3">
        <v>6482.0743292030302</v>
      </c>
    </row>
    <row r="107" spans="1:55" x14ac:dyDescent="0.25">
      <c r="A107" s="3" t="s">
        <v>159</v>
      </c>
      <c r="B107" s="3">
        <v>143174.86731003999</v>
      </c>
      <c r="C107" s="3">
        <v>113418.640868951</v>
      </c>
      <c r="D107" s="3">
        <v>128643.209955543</v>
      </c>
      <c r="E107" s="3">
        <v>128406.70913063901</v>
      </c>
      <c r="F107" s="3">
        <v>109278.49019702199</v>
      </c>
      <c r="G107" s="3">
        <v>98164.684817042405</v>
      </c>
      <c r="H107" s="3">
        <v>113728.611579034</v>
      </c>
      <c r="I107" s="3">
        <v>91135.183375530003</v>
      </c>
      <c r="J107" s="3">
        <v>119396.206619351</v>
      </c>
      <c r="K107" s="3">
        <v>84665.369051057802</v>
      </c>
      <c r="L107" s="3">
        <v>133225.95472889399</v>
      </c>
      <c r="M107" s="3">
        <v>140338.52371076899</v>
      </c>
      <c r="N107" s="3">
        <v>79140.371611225099</v>
      </c>
      <c r="O107" s="3">
        <v>131483.99403271</v>
      </c>
      <c r="P107" s="3">
        <v>133122.71523576701</v>
      </c>
      <c r="Q107" s="3">
        <v>166672.943515889</v>
      </c>
      <c r="R107" s="3">
        <v>117171.978105951</v>
      </c>
      <c r="S107" s="3">
        <v>100340.111876486</v>
      </c>
      <c r="T107" s="3">
        <v>115178.412605609</v>
      </c>
      <c r="U107" s="3">
        <v>108441.387933729</v>
      </c>
      <c r="V107" s="3">
        <v>148751.188858582</v>
      </c>
      <c r="W107" s="3">
        <v>98822.170644219106</v>
      </c>
      <c r="X107" s="3">
        <v>114604.55385689699</v>
      </c>
      <c r="Y107" s="3">
        <v>101404.13698392001</v>
      </c>
      <c r="Z107" s="3">
        <v>113460.126820505</v>
      </c>
      <c r="AA107" s="3">
        <v>135347.64729156101</v>
      </c>
      <c r="AB107" s="3">
        <v>96346.044816635898</v>
      </c>
      <c r="AC107" s="3">
        <v>98536.652048621007</v>
      </c>
      <c r="AD107" s="3">
        <v>109699.43674366501</v>
      </c>
      <c r="AE107" s="3">
        <v>116174.37188171899</v>
      </c>
      <c r="AF107" s="3">
        <v>104617.69657469299</v>
      </c>
      <c r="AG107" s="3">
        <v>150433.41772151901</v>
      </c>
      <c r="AH107" s="3">
        <v>94270.401061208802</v>
      </c>
      <c r="AI107" s="3">
        <v>115246.237217007</v>
      </c>
      <c r="AJ107" s="3">
        <v>109388.10439365399</v>
      </c>
      <c r="AK107" s="3">
        <v>144224.203663072</v>
      </c>
      <c r="AL107" s="3">
        <v>88834.941401152493</v>
      </c>
      <c r="AM107" s="3">
        <v>135536.93998952</v>
      </c>
      <c r="AN107" s="3">
        <v>107545.88666721599</v>
      </c>
      <c r="AO107" s="3">
        <v>61521.233254833998</v>
      </c>
      <c r="AP107" s="3">
        <v>87485.944904558506</v>
      </c>
      <c r="AQ107" s="3">
        <v>212446.813929111</v>
      </c>
      <c r="AR107" s="3">
        <v>129954.593385363</v>
      </c>
      <c r="AS107" s="3">
        <v>144781.32068917801</v>
      </c>
      <c r="AT107" s="3">
        <v>124215.741085849</v>
      </c>
      <c r="AU107" s="3">
        <v>76637.748612177194</v>
      </c>
      <c r="AV107" s="3">
        <v>125755.453252144</v>
      </c>
      <c r="AW107" s="3">
        <v>106154.68547947099</v>
      </c>
      <c r="AX107" s="3">
        <v>108149.86218395901</v>
      </c>
      <c r="AY107" s="3">
        <v>171383.75523462801</v>
      </c>
      <c r="AZ107" s="3">
        <v>107524.501377708</v>
      </c>
      <c r="BA107" s="3">
        <v>128685.00671874201</v>
      </c>
      <c r="BB107" s="3">
        <v>137258.308768508</v>
      </c>
      <c r="BC107" s="3">
        <v>102554.47861700501</v>
      </c>
    </row>
    <row r="108" spans="1:55" x14ac:dyDescent="0.25">
      <c r="A108" s="3" t="s">
        <v>160</v>
      </c>
      <c r="B108" s="3">
        <v>4371.5684616193403</v>
      </c>
      <c r="C108" s="3">
        <v>5690.9857166563497</v>
      </c>
      <c r="D108" s="3">
        <v>4919.5713314989698</v>
      </c>
      <c r="E108" s="3">
        <v>7852.8051787391496</v>
      </c>
      <c r="F108" s="3">
        <v>4733.8434213665596</v>
      </c>
      <c r="G108" s="3">
        <v>2946.94917588724</v>
      </c>
      <c r="H108" s="3">
        <v>3639.6029666917998</v>
      </c>
      <c r="I108" s="3">
        <v>1458.62355197226</v>
      </c>
      <c r="J108" s="3">
        <v>3107.3155896573198</v>
      </c>
      <c r="K108" s="3">
        <v>4360.5553650826196</v>
      </c>
      <c r="L108" s="3">
        <v>5028.82038085153</v>
      </c>
      <c r="M108" s="3">
        <v>4363.9901925027498</v>
      </c>
      <c r="N108" s="3">
        <v>4434.5415536997298</v>
      </c>
      <c r="O108" s="3">
        <v>4557.2325955810802</v>
      </c>
      <c r="P108" s="3">
        <v>4638.5277684063603</v>
      </c>
      <c r="Q108" s="3">
        <v>3032.25619013903</v>
      </c>
      <c r="R108" s="3">
        <v>1982.06873606094</v>
      </c>
      <c r="S108" s="3">
        <v>3539.9399389354098</v>
      </c>
      <c r="T108" s="3">
        <v>2546.88010634293</v>
      </c>
      <c r="U108" s="3">
        <v>3030.3219756173798</v>
      </c>
      <c r="V108" s="3">
        <v>4591.6843059973298</v>
      </c>
      <c r="W108" s="3">
        <v>3849.98944995391</v>
      </c>
      <c r="X108" s="3">
        <v>2730.5402372803601</v>
      </c>
      <c r="Y108" s="3">
        <v>2925.7610095807299</v>
      </c>
      <c r="Z108" s="3">
        <v>4630.7671186658799</v>
      </c>
      <c r="AA108" s="3">
        <v>4076.4883120975201</v>
      </c>
      <c r="AB108" s="3">
        <v>2596.6251519795901</v>
      </c>
      <c r="AC108" s="3">
        <v>2835.85676520067</v>
      </c>
      <c r="AD108" s="3">
        <v>3808.9140893327499</v>
      </c>
      <c r="AE108" s="3">
        <v>3668.7658773765502</v>
      </c>
      <c r="AF108" s="3">
        <v>5189.7334909412903</v>
      </c>
      <c r="AG108" s="3">
        <v>5001.5189873417703</v>
      </c>
      <c r="AH108" s="3">
        <v>3885.4627963662601</v>
      </c>
      <c r="AI108" s="3">
        <v>6310.8386108448303</v>
      </c>
      <c r="AJ108" s="3">
        <v>5658.0284105256396</v>
      </c>
      <c r="AK108" s="3">
        <v>4751.1009445559703</v>
      </c>
      <c r="AL108" s="3">
        <v>4864.8021641596297</v>
      </c>
      <c r="AM108" s="3">
        <v>5208.5157891520103</v>
      </c>
      <c r="AN108" s="3">
        <v>5642.4133410180602</v>
      </c>
      <c r="AO108" s="3">
        <v>2797.3249662825601</v>
      </c>
      <c r="AP108" s="3">
        <v>3570.8331535665998</v>
      </c>
      <c r="AQ108" s="3">
        <v>3413.6244512327398</v>
      </c>
      <c r="AR108" s="3">
        <v>4219.3083804380603</v>
      </c>
      <c r="AS108" s="3">
        <v>3164.33354137073</v>
      </c>
      <c r="AT108" s="3">
        <v>5479.4591460636902</v>
      </c>
      <c r="AU108" s="3">
        <v>3598.2926605759098</v>
      </c>
      <c r="AV108" s="3">
        <v>6894.8339748341496</v>
      </c>
      <c r="AW108" s="3">
        <v>2410.8744591258201</v>
      </c>
      <c r="AX108" s="3">
        <v>3544.81330423073</v>
      </c>
      <c r="AY108" s="3">
        <v>5426.0208003229</v>
      </c>
      <c r="AZ108" s="3">
        <v>3374.6458815140199</v>
      </c>
      <c r="BA108" s="3">
        <v>8821.4640491783302</v>
      </c>
      <c r="BB108" s="3">
        <v>7079.0135108187296</v>
      </c>
      <c r="BC108" s="3">
        <v>4855.62726968684</v>
      </c>
    </row>
    <row r="109" spans="1:55" x14ac:dyDescent="0.25">
      <c r="A109" s="3" t="s">
        <v>161</v>
      </c>
      <c r="B109" s="3">
        <v>5893.9028906067897</v>
      </c>
      <c r="C109" s="3">
        <v>7366.8825561103704</v>
      </c>
      <c r="D109" s="3">
        <v>14226.9919769394</v>
      </c>
      <c r="E109" s="3">
        <v>7938.9314016549197</v>
      </c>
      <c r="F109" s="3">
        <v>7489.8111666275599</v>
      </c>
      <c r="G109" s="3">
        <v>5175.8126348652504</v>
      </c>
      <c r="H109" s="3">
        <v>5546.9704683603204</v>
      </c>
      <c r="I109" s="3">
        <v>9578.6145315371396</v>
      </c>
      <c r="J109" s="3">
        <v>6920.5571526141302</v>
      </c>
      <c r="K109" s="3">
        <v>6126.1044805533102</v>
      </c>
      <c r="L109" s="3">
        <v>5631.8897495416504</v>
      </c>
      <c r="M109" s="3">
        <v>5370.6296871131499</v>
      </c>
      <c r="N109" s="3">
        <v>10692.5108905204</v>
      </c>
      <c r="O109" s="3">
        <v>10251.795145563499</v>
      </c>
      <c r="P109" s="3">
        <v>7918.3284884392697</v>
      </c>
      <c r="Q109" s="3">
        <v>8122.9602481758602</v>
      </c>
      <c r="R109" s="3">
        <v>7886.3478676024097</v>
      </c>
      <c r="S109" s="3">
        <v>7288.1116389846602</v>
      </c>
      <c r="T109" s="3">
        <v>8263.9157971376208</v>
      </c>
      <c r="U109" s="3">
        <v>9831.1972491403594</v>
      </c>
      <c r="V109" s="3">
        <v>5888.3171376763403</v>
      </c>
      <c r="W109" s="3">
        <v>8465.3569802436505</v>
      </c>
      <c r="X109" s="3">
        <v>5967.2053599962801</v>
      </c>
      <c r="Y109" s="3">
        <v>7910.6185280050304</v>
      </c>
      <c r="Z109" s="3">
        <v>5900.7959083492096</v>
      </c>
      <c r="AA109" s="3">
        <v>8187.8872619139302</v>
      </c>
      <c r="AB109" s="3">
        <v>7163.9325816921</v>
      </c>
      <c r="AC109" s="3">
        <v>7168.7954333489897</v>
      </c>
      <c r="AD109" s="3">
        <v>7260.7098990059103</v>
      </c>
      <c r="AE109" s="3">
        <v>7280.4318117017801</v>
      </c>
      <c r="AF109" s="3">
        <v>6610.0377609340503</v>
      </c>
      <c r="AG109" s="3">
        <v>9496.7088607594906</v>
      </c>
      <c r="AH109" s="3">
        <v>3602.6563562384699</v>
      </c>
      <c r="AI109" s="3">
        <v>6558.4008858439802</v>
      </c>
      <c r="AJ109" s="3">
        <v>4223.3016705824703</v>
      </c>
      <c r="AK109" s="3">
        <v>5594.1988391453897</v>
      </c>
      <c r="AL109" s="3">
        <v>5110.88003910733</v>
      </c>
      <c r="AM109" s="3">
        <v>6732.0141109932601</v>
      </c>
      <c r="AN109" s="3">
        <v>6108.3261025150596</v>
      </c>
      <c r="AO109" s="3">
        <v>4326.6643838966902</v>
      </c>
      <c r="AP109" s="3">
        <v>9099.1263070373207</v>
      </c>
      <c r="AQ109" s="3">
        <v>7880.1629705530704</v>
      </c>
      <c r="AR109" s="3">
        <v>10802.4209180784</v>
      </c>
      <c r="AS109" s="3">
        <v>9003.0301917803608</v>
      </c>
      <c r="AT109" s="3">
        <v>5148.15505031681</v>
      </c>
      <c r="AU109" s="3">
        <v>5624.4340886104801</v>
      </c>
      <c r="AV109" s="3">
        <v>6277.3492027414904</v>
      </c>
      <c r="AW109" s="3">
        <v>7094.7208744470299</v>
      </c>
      <c r="AX109" s="3">
        <v>7928.6759451458101</v>
      </c>
      <c r="AY109" s="3">
        <v>8047.3679724882204</v>
      </c>
      <c r="AZ109" s="3">
        <v>7943.3736869434497</v>
      </c>
      <c r="BA109" s="3">
        <v>11781.362313162001</v>
      </c>
      <c r="BB109" s="3">
        <v>7639.3482110949399</v>
      </c>
      <c r="BC109" s="3">
        <v>10851.1576067269</v>
      </c>
    </row>
    <row r="110" spans="1:55" x14ac:dyDescent="0.25">
      <c r="A110" s="3" t="s">
        <v>162</v>
      </c>
      <c r="B110" s="3">
        <v>35945.150244807803</v>
      </c>
      <c r="C110" s="3">
        <v>31857.5216756259</v>
      </c>
      <c r="D110" s="3">
        <v>18399.511648622702</v>
      </c>
      <c r="E110" s="3">
        <v>39170.070014151301</v>
      </c>
      <c r="F110" s="3">
        <v>16625.152059317599</v>
      </c>
      <c r="G110" s="3">
        <v>14660.1395711859</v>
      </c>
      <c r="H110" s="3">
        <v>9055.2244075681701</v>
      </c>
      <c r="I110" s="3">
        <v>15195.594700974199</v>
      </c>
      <c r="J110" s="3">
        <v>12445.7231706978</v>
      </c>
      <c r="K110" s="3">
        <v>19351.5251482764</v>
      </c>
      <c r="L110" s="3">
        <v>34543.554053895597</v>
      </c>
      <c r="M110" s="3">
        <v>20914.474577444402</v>
      </c>
      <c r="N110" s="3">
        <v>18336.857300767399</v>
      </c>
      <c r="O110" s="3">
        <v>23120.609727019699</v>
      </c>
      <c r="P110" s="3">
        <v>20182.9197842674</v>
      </c>
      <c r="Q110" s="3">
        <v>28760.1644606232</v>
      </c>
      <c r="R110" s="3">
        <v>14364.7574518616</v>
      </c>
      <c r="S110" s="3">
        <v>12865.210493877201</v>
      </c>
      <c r="T110" s="3">
        <v>19573.194190300299</v>
      </c>
      <c r="U110" s="3">
        <v>15005.3141606752</v>
      </c>
      <c r="V110" s="3">
        <v>28050.044680363299</v>
      </c>
      <c r="W110" s="3">
        <v>17707.641564960501</v>
      </c>
      <c r="X110" s="3">
        <v>22923.444915451098</v>
      </c>
      <c r="Y110" s="3">
        <v>25717.1934119449</v>
      </c>
      <c r="Z110" s="3">
        <v>22946.639033704101</v>
      </c>
      <c r="AA110" s="3">
        <v>27069.1714004895</v>
      </c>
      <c r="AB110" s="3">
        <v>18844.922379806401</v>
      </c>
      <c r="AC110" s="3">
        <v>18021.867538016799</v>
      </c>
      <c r="AD110" s="3">
        <v>18015.965533133302</v>
      </c>
      <c r="AE110" s="3">
        <v>18581.304646725301</v>
      </c>
      <c r="AF110" s="3">
        <v>18174.896517713802</v>
      </c>
      <c r="AG110" s="3">
        <v>12512.9113924051</v>
      </c>
      <c r="AH110" s="3">
        <v>15337.6351665938</v>
      </c>
      <c r="AI110" s="3">
        <v>27900.3774506757</v>
      </c>
      <c r="AJ110" s="3">
        <v>24000.375831674399</v>
      </c>
      <c r="AK110" s="3">
        <v>24447.349174486098</v>
      </c>
      <c r="AL110" s="3">
        <v>22720.361908470601</v>
      </c>
      <c r="AM110" s="3">
        <v>21827.616612094502</v>
      </c>
      <c r="AN110" s="3">
        <v>59343.114466492298</v>
      </c>
      <c r="AO110" s="3">
        <v>15283.2614726662</v>
      </c>
      <c r="AP110" s="3">
        <v>22514.7848152238</v>
      </c>
      <c r="AQ110" s="3">
        <v>15022.430065747199</v>
      </c>
      <c r="AR110" s="3">
        <v>20767.333909243702</v>
      </c>
      <c r="AS110" s="3">
        <v>20885.166180461601</v>
      </c>
      <c r="AT110" s="3">
        <v>33745.133971093703</v>
      </c>
      <c r="AU110" s="3">
        <v>14822.359521561601</v>
      </c>
      <c r="AV110" s="3">
        <v>39999.841543602997</v>
      </c>
      <c r="AW110" s="3">
        <v>28816.7844281461</v>
      </c>
      <c r="AX110" s="3">
        <v>25971.6395490717</v>
      </c>
      <c r="AY110" s="3">
        <v>21102.105577779701</v>
      </c>
      <c r="AZ110" s="3">
        <v>12591.1628756308</v>
      </c>
      <c r="BA110" s="3">
        <v>21299.621352127699</v>
      </c>
      <c r="BB110" s="3">
        <v>25436.589184632099</v>
      </c>
      <c r="BC110" s="3">
        <v>22189.676926611999</v>
      </c>
    </row>
    <row r="111" spans="1:55" x14ac:dyDescent="0.25">
      <c r="A111" s="3" t="s">
        <v>163</v>
      </c>
      <c r="B111" s="3">
        <v>1442.90331576325</v>
      </c>
      <c r="C111" s="3">
        <v>1774.1090387638201</v>
      </c>
      <c r="D111" s="3">
        <v>1001.99383060261</v>
      </c>
      <c r="E111" s="3">
        <v>1736.4816723057199</v>
      </c>
      <c r="F111" s="3">
        <v>1218.92909003973</v>
      </c>
      <c r="G111" s="3">
        <v>892.406225609476</v>
      </c>
      <c r="H111" s="3">
        <v>449.05650421860503</v>
      </c>
      <c r="I111" s="3">
        <v>975.61443717442899</v>
      </c>
      <c r="J111" s="3">
        <v>1050.5236292258801</v>
      </c>
      <c r="K111" s="3">
        <v>1579.9504890355099</v>
      </c>
      <c r="L111" s="3">
        <v>817.06172532210496</v>
      </c>
      <c r="M111" s="3">
        <v>1011.29832202348</v>
      </c>
      <c r="N111" s="3">
        <v>1490.1999304946401</v>
      </c>
      <c r="O111" s="3">
        <v>1255.49410550793</v>
      </c>
      <c r="P111" s="3">
        <v>967.74640792313505</v>
      </c>
      <c r="Q111" s="3">
        <v>1455.87034253304</v>
      </c>
      <c r="R111" s="3">
        <v>974.46641032542198</v>
      </c>
      <c r="S111" s="3">
        <v>944.15123814270601</v>
      </c>
      <c r="T111" s="3">
        <v>1046.6063891252199</v>
      </c>
      <c r="U111" s="3">
        <v>1155.36105032823</v>
      </c>
      <c r="V111" s="3">
        <v>1132.8828091216101</v>
      </c>
      <c r="W111" s="3">
        <v>890.64599597987694</v>
      </c>
      <c r="X111" s="3">
        <v>920.03508381681502</v>
      </c>
      <c r="Y111" s="3">
        <v>1367.1698355093599</v>
      </c>
      <c r="Z111" s="3">
        <v>1471.1462326447599</v>
      </c>
      <c r="AA111" s="3">
        <v>1523.5360358344301</v>
      </c>
      <c r="AB111" s="3">
        <v>1083.65677356489</v>
      </c>
      <c r="AC111" s="3">
        <v>920.73844281433799</v>
      </c>
      <c r="AD111" s="3">
        <v>819.54735127718004</v>
      </c>
      <c r="AE111" s="3">
        <v>1118.1757059783999</v>
      </c>
      <c r="AF111" s="3">
        <v>1631.8921201852299</v>
      </c>
      <c r="AG111" s="3">
        <v>1122.0253164557</v>
      </c>
      <c r="AH111" s="3">
        <v>606.09885484230097</v>
      </c>
      <c r="AI111" s="3">
        <v>1501.0053354941399</v>
      </c>
      <c r="AJ111" s="3">
        <v>961.20018428564504</v>
      </c>
      <c r="AK111" s="3">
        <v>930.86223799075697</v>
      </c>
      <c r="AL111" s="3">
        <v>1059.2948253219899</v>
      </c>
      <c r="AM111" s="3">
        <v>1858.1611136742899</v>
      </c>
      <c r="AN111" s="3">
        <v>1977.2593404227</v>
      </c>
      <c r="AO111" s="3">
        <v>901.11180215372406</v>
      </c>
      <c r="AP111" s="3">
        <v>1092.98174688524</v>
      </c>
      <c r="AQ111" s="3">
        <v>977.58363069595498</v>
      </c>
      <c r="AR111" s="3">
        <v>1153.79895725201</v>
      </c>
      <c r="AS111" s="3">
        <v>1142.3229964162999</v>
      </c>
      <c r="AT111" s="3">
        <v>1463.6911417567401</v>
      </c>
      <c r="AU111" s="3">
        <v>969.77350092857796</v>
      </c>
      <c r="AV111" s="3">
        <v>1456.80849999728</v>
      </c>
      <c r="AW111" s="3">
        <v>1270.15463225394</v>
      </c>
      <c r="AX111" s="3">
        <v>1768.5176633010699</v>
      </c>
      <c r="AY111" s="3">
        <v>1413.64941165703</v>
      </c>
      <c r="AZ111" s="3">
        <v>894.15874097552603</v>
      </c>
      <c r="BA111" s="3">
        <v>2140.22653732862</v>
      </c>
      <c r="BB111" s="3">
        <v>1732.7333790077901</v>
      </c>
      <c r="BC111" s="3">
        <v>1843.1431232526299</v>
      </c>
    </row>
    <row r="112" spans="1:55" x14ac:dyDescent="0.25">
      <c r="A112" s="3" t="s">
        <v>164</v>
      </c>
      <c r="B112" s="3">
        <v>170.86261046067801</v>
      </c>
      <c r="C112" s="3">
        <v>408.33052323879599</v>
      </c>
      <c r="D112" s="3">
        <v>386.98393254900498</v>
      </c>
      <c r="E112" s="3">
        <v>166.46530832336799</v>
      </c>
      <c r="F112" s="3">
        <v>848.78308364023405</v>
      </c>
      <c r="G112" s="3">
        <v>657.10940728157595</v>
      </c>
      <c r="H112" s="3">
        <v>492.278192749646</v>
      </c>
      <c r="I112" s="3">
        <v>542.18572820021495</v>
      </c>
      <c r="J112" s="3">
        <v>474.66505620557803</v>
      </c>
      <c r="K112" s="3">
        <v>549.37193424814302</v>
      </c>
      <c r="L112" s="3">
        <v>369.87256979630098</v>
      </c>
      <c r="M112" s="3">
        <v>226.285902920685</v>
      </c>
      <c r="N112" s="3">
        <v>810.06696263434003</v>
      </c>
      <c r="O112" s="3">
        <v>531.21116144810196</v>
      </c>
      <c r="P112" s="3">
        <v>621.87180826235499</v>
      </c>
      <c r="Q112" s="3">
        <v>399.20761055414499</v>
      </c>
      <c r="R112" s="3">
        <v>792.55699715572098</v>
      </c>
      <c r="S112" s="3">
        <v>757.66255248652999</v>
      </c>
      <c r="T112" s="3">
        <v>521.23480248924102</v>
      </c>
      <c r="U112" s="3">
        <v>439.51234760862798</v>
      </c>
      <c r="V112" s="3">
        <v>177.11737133759701</v>
      </c>
      <c r="W112" s="3">
        <v>432.21873021866401</v>
      </c>
      <c r="X112" s="3">
        <v>810.22217404219896</v>
      </c>
      <c r="Y112" s="3">
        <v>862.274103063707</v>
      </c>
      <c r="Z112" s="3">
        <v>312.56791513147903</v>
      </c>
      <c r="AA112" s="3">
        <v>810.10582398951601</v>
      </c>
      <c r="AB112" s="3">
        <v>448.97473178948701</v>
      </c>
      <c r="AC112" s="3">
        <v>732.886634079229</v>
      </c>
      <c r="AD112" s="3">
        <v>185.59723731213501</v>
      </c>
      <c r="AE112" s="3">
        <v>518.24815862137302</v>
      </c>
      <c r="AF112" s="3">
        <v>554.79333948104295</v>
      </c>
      <c r="AG112" s="3">
        <v>358.98734177215198</v>
      </c>
      <c r="AH112" s="3">
        <v>331.03238044432197</v>
      </c>
      <c r="AI112" s="3">
        <v>482.40108505708997</v>
      </c>
      <c r="AJ112" s="3">
        <v>411.33281976789198</v>
      </c>
      <c r="AK112" s="3">
        <v>211.00788945427399</v>
      </c>
      <c r="AL112" s="3">
        <v>274.24840608649203</v>
      </c>
      <c r="AM112" s="3">
        <v>577.64735784098502</v>
      </c>
      <c r="AN112" s="3">
        <v>210.19513708998099</v>
      </c>
      <c r="AO112" s="3">
        <v>582.45574803809905</v>
      </c>
      <c r="AP112" s="3">
        <v>531.57689249096995</v>
      </c>
      <c r="AQ112" s="3">
        <v>696.80654587259801</v>
      </c>
      <c r="AR112" s="3">
        <v>418.05574926150803</v>
      </c>
      <c r="AS112" s="3">
        <v>857.09525194646801</v>
      </c>
      <c r="AT112" s="3">
        <v>896.85054043980597</v>
      </c>
      <c r="AU112" s="3">
        <v>489.720905323708</v>
      </c>
      <c r="AV112" s="3">
        <v>266.89999371126203</v>
      </c>
      <c r="AW112" s="3">
        <v>458.465338689757</v>
      </c>
      <c r="AX112" s="3">
        <v>590.15405256940596</v>
      </c>
      <c r="AY112" s="3">
        <v>803.22278043007998</v>
      </c>
      <c r="AZ112" s="3">
        <v>636.57165358668306</v>
      </c>
      <c r="BA112" s="3">
        <v>911.95264952346997</v>
      </c>
      <c r="BB112" s="3">
        <v>478.19966316737202</v>
      </c>
      <c r="BC112" s="3">
        <v>359.797237902022</v>
      </c>
    </row>
    <row r="113" spans="1:55" x14ac:dyDescent="0.25">
      <c r="A113" s="3" t="s">
        <v>165</v>
      </c>
      <c r="B113" s="3">
        <v>2557.7961351906101</v>
      </c>
      <c r="C113" s="3">
        <v>2487.7198465567399</v>
      </c>
      <c r="D113" s="3">
        <v>2952.1490812432598</v>
      </c>
      <c r="E113" s="3">
        <v>1603.3775096177101</v>
      </c>
      <c r="F113" s="3">
        <v>2675.4585343200001</v>
      </c>
      <c r="G113" s="3">
        <v>2256.8408245718701</v>
      </c>
      <c r="H113" s="3">
        <v>3369.04642290009</v>
      </c>
      <c r="I113" s="3">
        <v>3422.6473697594702</v>
      </c>
      <c r="J113" s="3">
        <v>2587.3158379187498</v>
      </c>
      <c r="K113" s="3">
        <v>1410.5495609074001</v>
      </c>
      <c r="L113" s="3">
        <v>2503.3115192484602</v>
      </c>
      <c r="M113" s="3">
        <v>3220.9136093666398</v>
      </c>
      <c r="N113" s="3">
        <v>2402.84636268743</v>
      </c>
      <c r="O113" s="3">
        <v>4363.63329443763</v>
      </c>
      <c r="P113" s="3">
        <v>3153.5407779867701</v>
      </c>
      <c r="Q113" s="3">
        <v>2362.96472446605</v>
      </c>
      <c r="R113" s="3">
        <v>1555.35929475952</v>
      </c>
      <c r="S113" s="3">
        <v>6604.8773063340104</v>
      </c>
      <c r="T113" s="3">
        <v>2588.2479478103301</v>
      </c>
      <c r="U113" s="3">
        <v>1792.43513597999</v>
      </c>
      <c r="V113" s="3">
        <v>2898.0412155464901</v>
      </c>
      <c r="W113" s="3">
        <v>5828.0675647161997</v>
      </c>
      <c r="X113" s="3">
        <v>1479.6585663220701</v>
      </c>
      <c r="Y113" s="3">
        <v>1693.81542241333</v>
      </c>
      <c r="Z113" s="3">
        <v>4442.82109514274</v>
      </c>
      <c r="AA113" s="3">
        <v>2042.71987883323</v>
      </c>
      <c r="AB113" s="3">
        <v>3031.3987365348498</v>
      </c>
      <c r="AC113" s="3">
        <v>1721.9749134051699</v>
      </c>
      <c r="AD113" s="3">
        <v>1992.5635983342099</v>
      </c>
      <c r="AE113" s="3">
        <v>3195.1388663052098</v>
      </c>
      <c r="AF113" s="3">
        <v>4460.0053146869504</v>
      </c>
      <c r="AG113" s="3">
        <v>2742.27848101266</v>
      </c>
      <c r="AH113" s="3">
        <v>3443.0939858084798</v>
      </c>
      <c r="AI113" s="3">
        <v>2637.0289909601602</v>
      </c>
      <c r="AJ113" s="3">
        <v>2555.81554138713</v>
      </c>
      <c r="AK113" s="3">
        <v>2543.29863218337</v>
      </c>
      <c r="AL113" s="3">
        <v>3636.4841520048699</v>
      </c>
      <c r="AM113" s="3">
        <v>3004.5116122026002</v>
      </c>
      <c r="AN113" s="3">
        <v>2274.5409749887599</v>
      </c>
      <c r="AO113" s="3">
        <v>2165.9527187091599</v>
      </c>
      <c r="AP113" s="3">
        <v>4804.96507731568</v>
      </c>
      <c r="AQ113" s="3">
        <v>2228.0260900121698</v>
      </c>
      <c r="AR113" s="3">
        <v>2876.1188227899202</v>
      </c>
      <c r="AS113" s="3">
        <v>1928.8173215137999</v>
      </c>
      <c r="AT113" s="3">
        <v>4133.5362570919797</v>
      </c>
      <c r="AU113" s="3">
        <v>3984.6046880372701</v>
      </c>
      <c r="AV113" s="3">
        <v>2817.0576330674699</v>
      </c>
      <c r="AW113" s="3">
        <v>1872.5708292658101</v>
      </c>
      <c r="AX113" s="3">
        <v>1917.27148544789</v>
      </c>
      <c r="AY113" s="3">
        <v>3065.45877232969</v>
      </c>
      <c r="AZ113" s="3">
        <v>3728.6368491335402</v>
      </c>
      <c r="BA113" s="3">
        <v>14158.459668548599</v>
      </c>
      <c r="BB113" s="3">
        <v>2257.5288805349801</v>
      </c>
      <c r="BC113" s="3">
        <v>3414.8028760882798</v>
      </c>
    </row>
    <row r="114" spans="1:55" x14ac:dyDescent="0.25">
      <c r="A114" s="3" t="s">
        <v>166</v>
      </c>
      <c r="B114" s="3">
        <v>690.87925099317499</v>
      </c>
      <c r="C114" s="3">
        <v>652.16770773210601</v>
      </c>
      <c r="D114" s="3">
        <v>691.18783753175398</v>
      </c>
      <c r="E114" s="3">
        <v>729.17932602996598</v>
      </c>
      <c r="F114" s="3">
        <v>413.83698062968</v>
      </c>
      <c r="G114" s="3">
        <v>638.45783021899797</v>
      </c>
      <c r="H114" s="3">
        <v>770.69322536518098</v>
      </c>
      <c r="I114" s="3">
        <v>220.712774311592</v>
      </c>
      <c r="J114" s="3">
        <v>564.52489913704903</v>
      </c>
      <c r="K114" s="3">
        <v>698.52573949241798</v>
      </c>
      <c r="L114" s="3">
        <v>1371.74587584602</v>
      </c>
      <c r="M114" s="3">
        <v>1041.9134735951</v>
      </c>
      <c r="N114" s="3">
        <v>1104.1281087019099</v>
      </c>
      <c r="O114" s="3">
        <v>1075.08276765763</v>
      </c>
      <c r="P114" s="3">
        <v>823.73982687783905</v>
      </c>
      <c r="Q114" s="3">
        <v>275.46401159531302</v>
      </c>
      <c r="R114" s="3">
        <v>321.89174969805703</v>
      </c>
      <c r="S114" s="3">
        <v>623.02273907556798</v>
      </c>
      <c r="T114" s="3">
        <v>618.449229937631</v>
      </c>
      <c r="U114" s="3">
        <v>353.23538605814298</v>
      </c>
      <c r="V114" s="3">
        <v>775.30622925136799</v>
      </c>
      <c r="W114" s="3">
        <v>645.44071429364703</v>
      </c>
      <c r="X114" s="3">
        <v>572.99813177267595</v>
      </c>
      <c r="Y114" s="3">
        <v>532.11619802098403</v>
      </c>
      <c r="Z114" s="3">
        <v>530.90952197372701</v>
      </c>
      <c r="AA114" s="3">
        <v>487.85378350749897</v>
      </c>
      <c r="AB114" s="3">
        <v>905.59623516662896</v>
      </c>
      <c r="AC114" s="3">
        <v>131.408072777142</v>
      </c>
      <c r="AD114" s="3">
        <v>596.93493461346804</v>
      </c>
      <c r="AE114" s="3">
        <v>744.94627689464096</v>
      </c>
      <c r="AF114" s="3">
        <v>558.12543161005897</v>
      </c>
      <c r="AG114" s="3">
        <v>315.94936708860803</v>
      </c>
      <c r="AH114" s="3">
        <v>640.63100963685304</v>
      </c>
      <c r="AI114" s="3">
        <v>824.84405576076699</v>
      </c>
      <c r="AJ114" s="3">
        <v>556.80743805050099</v>
      </c>
      <c r="AK114" s="3">
        <v>127.289420039525</v>
      </c>
      <c r="AL114" s="3">
        <v>715.86290893875798</v>
      </c>
      <c r="AM114" s="3">
        <v>557.52286924523503</v>
      </c>
      <c r="AN114" s="3">
        <v>940.13832502580897</v>
      </c>
      <c r="AO114" s="3">
        <v>993.70374770267199</v>
      </c>
      <c r="AP114" s="3">
        <v>851.69484077461095</v>
      </c>
      <c r="AQ114" s="3">
        <v>661.49540334527103</v>
      </c>
      <c r="AR114" s="3">
        <v>858.628906312048</v>
      </c>
      <c r="AS114" s="3">
        <v>355.82867131879698</v>
      </c>
      <c r="AT114" s="3">
        <v>1190.6240940903599</v>
      </c>
      <c r="AU114" s="3">
        <v>421.622375999724</v>
      </c>
      <c r="AV114" s="3">
        <v>854.67419136481999</v>
      </c>
      <c r="AW114" s="3">
        <v>466.93303623811698</v>
      </c>
      <c r="AX114" s="3">
        <v>210.00539597197999</v>
      </c>
      <c r="AY114" s="3">
        <v>318.62398893304697</v>
      </c>
      <c r="AZ114" s="3">
        <v>700.84090707380096</v>
      </c>
      <c r="BA114" s="3">
        <v>252.16872505762601</v>
      </c>
      <c r="BB114" s="3">
        <v>586.00189937273296</v>
      </c>
      <c r="BC114" s="3">
        <v>708.96410286602998</v>
      </c>
    </row>
    <row r="115" spans="1:55" x14ac:dyDescent="0.25">
      <c r="A115" s="3" t="s">
        <v>167</v>
      </c>
      <c r="B115" s="3">
        <v>250.8651705426</v>
      </c>
      <c r="C115" s="3">
        <v>560.24495960962804</v>
      </c>
      <c r="D115" s="3">
        <v>386.98393254900498</v>
      </c>
      <c r="E115" s="3">
        <v>423.48229765699199</v>
      </c>
      <c r="F115" s="3">
        <v>599.40089365224196</v>
      </c>
      <c r="G115" s="3">
        <v>398.13943345117298</v>
      </c>
      <c r="H115" s="3">
        <v>418.74519018384899</v>
      </c>
      <c r="I115" s="3">
        <v>423.83250139544901</v>
      </c>
      <c r="J115" s="3">
        <v>257.97600553299202</v>
      </c>
      <c r="K115" s="3">
        <v>355.67445865942398</v>
      </c>
      <c r="L115" s="3">
        <v>296.297109182741</v>
      </c>
      <c r="M115" s="3">
        <v>283.19015203750502</v>
      </c>
      <c r="N115" s="3">
        <v>492.38145388058098</v>
      </c>
      <c r="O115" s="3">
        <v>528.04605025774595</v>
      </c>
      <c r="P115" s="3">
        <v>405.58464546004899</v>
      </c>
      <c r="Q115" s="3">
        <v>314.201138225904</v>
      </c>
      <c r="R115" s="3">
        <v>223.836489811044</v>
      </c>
      <c r="S115" s="3">
        <v>545.24943070774498</v>
      </c>
      <c r="T115" s="3">
        <v>310.94827502995702</v>
      </c>
      <c r="U115" s="3">
        <v>193.18537042825901</v>
      </c>
      <c r="V115" s="3">
        <v>397.01025877182099</v>
      </c>
      <c r="W115" s="3">
        <v>334.04777505080699</v>
      </c>
      <c r="X115" s="3">
        <v>277.34799007178702</v>
      </c>
      <c r="Y115" s="3">
        <v>388.111154332137</v>
      </c>
      <c r="Z115" s="3">
        <v>365.760185939915</v>
      </c>
      <c r="AA115" s="3">
        <v>481.587771609237</v>
      </c>
      <c r="AB115" s="3">
        <v>246.88148268716299</v>
      </c>
      <c r="AC115" s="3">
        <v>461.69212146868398</v>
      </c>
      <c r="AD115" s="3">
        <v>170.47836123895499</v>
      </c>
      <c r="AE115" s="3">
        <v>395.35093019966803</v>
      </c>
      <c r="AF115" s="3">
        <v>659.754241545024</v>
      </c>
      <c r="AG115" s="3">
        <v>578.73417721519002</v>
      </c>
      <c r="AH115" s="3">
        <v>476.90096535234102</v>
      </c>
      <c r="AI115" s="3">
        <v>403.879129991279</v>
      </c>
      <c r="AJ115" s="3">
        <v>480.19970328516399</v>
      </c>
      <c r="AK115" s="3">
        <v>588.20783343447999</v>
      </c>
      <c r="AL115" s="3">
        <v>321.88974551239301</v>
      </c>
      <c r="AM115" s="3">
        <v>264.59975746264502</v>
      </c>
      <c r="AN115" s="3">
        <v>240.27956349080699</v>
      </c>
      <c r="AO115" s="3">
        <v>170.858344805417</v>
      </c>
      <c r="AP115" s="3">
        <v>1055.6967945061201</v>
      </c>
      <c r="AQ115" s="3">
        <v>568.18838430336302</v>
      </c>
      <c r="AR115" s="3">
        <v>388.38164597363402</v>
      </c>
      <c r="AS115" s="3">
        <v>207.566724935965</v>
      </c>
      <c r="AT115" s="3">
        <v>472.36716776411203</v>
      </c>
      <c r="AU115" s="3">
        <v>495.18560212131098</v>
      </c>
      <c r="AV115" s="3">
        <v>442.68755914261197</v>
      </c>
      <c r="AW115" s="3">
        <v>238.30520243240699</v>
      </c>
      <c r="AX115" s="3">
        <v>382.093151004574</v>
      </c>
      <c r="AY115" s="3">
        <v>534.95260928890696</v>
      </c>
      <c r="AZ115" s="3">
        <v>412.64941326252199</v>
      </c>
      <c r="BA115" s="3">
        <v>1130.56467535621</v>
      </c>
      <c r="BB115" s="3">
        <v>525.58526149939905</v>
      </c>
      <c r="BC115" s="3">
        <v>711.41726585172603</v>
      </c>
    </row>
    <row r="116" spans="1:55" x14ac:dyDescent="0.25">
      <c r="A116" s="3" t="s">
        <v>168</v>
      </c>
      <c r="B116" s="3">
        <v>346.868242640907</v>
      </c>
      <c r="C116" s="3">
        <v>161.10671118307999</v>
      </c>
      <c r="D116" s="3">
        <v>160.98937876382499</v>
      </c>
      <c r="E116" s="3">
        <v>180.42252231366999</v>
      </c>
      <c r="F116" s="3">
        <v>312.21864730780101</v>
      </c>
      <c r="G116" s="3">
        <v>261.12207887608503</v>
      </c>
      <c r="H116" s="3">
        <v>104.405637230826</v>
      </c>
      <c r="I116" s="3">
        <v>650.94274742621701</v>
      </c>
      <c r="J116" s="3">
        <v>216.41920129441399</v>
      </c>
      <c r="K116" s="3">
        <v>149.15380524427499</v>
      </c>
      <c r="L116" s="3">
        <v>76.318952365251505</v>
      </c>
      <c r="M116" s="3">
        <v>242.924572253089</v>
      </c>
      <c r="N116" s="3">
        <v>245.56903318539099</v>
      </c>
      <c r="O116" s="3">
        <v>1182.69654812974</v>
      </c>
      <c r="P116" s="3">
        <v>215.73258033358101</v>
      </c>
      <c r="Q116" s="3">
        <v>157.100569112952</v>
      </c>
      <c r="R116" s="3">
        <v>515.297296785546</v>
      </c>
      <c r="S116" s="3">
        <v>1164.0908091183801</v>
      </c>
      <c r="T116" s="3">
        <v>248.896512828857</v>
      </c>
      <c r="U116" s="3">
        <v>325.72678962175701</v>
      </c>
      <c r="V116" s="3">
        <v>198.505129385911</v>
      </c>
      <c r="W116" s="3">
        <v>459.75990316168202</v>
      </c>
      <c r="X116" s="3">
        <v>277.34799007178702</v>
      </c>
      <c r="Y116" s="3">
        <v>231.81299715765701</v>
      </c>
      <c r="Z116" s="3">
        <v>754.82365242447804</v>
      </c>
      <c r="AA116" s="3">
        <v>142.327984546224</v>
      </c>
      <c r="AB116" s="3">
        <v>658.71475247946603</v>
      </c>
      <c r="AC116" s="3">
        <v>366.88428372678601</v>
      </c>
      <c r="AD116" s="3">
        <v>120.429668031189</v>
      </c>
      <c r="AE116" s="3">
        <v>244.470948229637</v>
      </c>
      <c r="AF116" s="3">
        <v>128.28554696708801</v>
      </c>
      <c r="AG116" s="3">
        <v>126.075949367089</v>
      </c>
      <c r="AH116" s="3">
        <v>409.62280170088701</v>
      </c>
      <c r="AI116" s="3">
        <v>258.10457452187899</v>
      </c>
      <c r="AJ116" s="3">
        <v>269.32823825165701</v>
      </c>
      <c r="AK116" s="3">
        <v>156.232980097412</v>
      </c>
      <c r="AL116" s="3">
        <v>217.07879877541001</v>
      </c>
      <c r="AM116" s="3">
        <v>49.938545774639998</v>
      </c>
      <c r="AN116" s="3">
        <v>54.231137064646703</v>
      </c>
      <c r="AO116" s="3">
        <v>792.44729247175098</v>
      </c>
      <c r="AP116" s="3">
        <v>745.69904758252403</v>
      </c>
      <c r="AQ116" s="3">
        <v>159.86317253281001</v>
      </c>
      <c r="AR116" s="3">
        <v>161.11292549827601</v>
      </c>
      <c r="AS116" s="3">
        <v>499.85456209069099</v>
      </c>
      <c r="AT116" s="3">
        <v>257.53716817824198</v>
      </c>
      <c r="AU116" s="3">
        <v>835.678248741228</v>
      </c>
      <c r="AV116" s="3">
        <v>163.90333565571001</v>
      </c>
      <c r="AW116" s="3">
        <v>793.54422738913104</v>
      </c>
      <c r="AX116" s="3">
        <v>482.23461297269398</v>
      </c>
      <c r="AY116" s="3">
        <v>742.71881243015798</v>
      </c>
      <c r="AZ116" s="3">
        <v>485.58991523599599</v>
      </c>
      <c r="BA116" s="3">
        <v>531.97237888869097</v>
      </c>
      <c r="BB116" s="3">
        <v>42.252158512724002</v>
      </c>
      <c r="BC116" s="3">
        <v>141.465732175113</v>
      </c>
    </row>
    <row r="117" spans="1:55" x14ac:dyDescent="0.25">
      <c r="A117" s="3" t="s">
        <v>169</v>
      </c>
      <c r="B117" s="3">
        <v>654.30665209858103</v>
      </c>
      <c r="C117" s="3">
        <v>148.52780880842499</v>
      </c>
      <c r="D117" s="3">
        <v>253.418611997314</v>
      </c>
      <c r="E117" s="3">
        <v>163.061109789147</v>
      </c>
      <c r="F117" s="3">
        <v>191.94574071910401</v>
      </c>
      <c r="G117" s="3">
        <v>117.64840916395001</v>
      </c>
      <c r="H117" s="3">
        <v>85.882056431808294</v>
      </c>
      <c r="I117" s="3">
        <v>30.3879906660888</v>
      </c>
      <c r="J117" s="3">
        <v>164.338271307105</v>
      </c>
      <c r="K117" s="3">
        <v>93.8116693617837</v>
      </c>
      <c r="L117" s="3">
        <v>88.290552736271394</v>
      </c>
      <c r="M117" s="3">
        <v>430.60876232259898</v>
      </c>
      <c r="N117" s="3">
        <v>70.251394303668803</v>
      </c>
      <c r="O117" s="3">
        <v>855.10753992787795</v>
      </c>
      <c r="P117" s="3">
        <v>153.249622190693</v>
      </c>
      <c r="Q117" s="3">
        <v>86.082503623535402</v>
      </c>
      <c r="R117" s="3">
        <v>203.54919466200701</v>
      </c>
      <c r="S117" s="3">
        <v>541.06807004280904</v>
      </c>
      <c r="T117" s="3">
        <v>121.345668304374</v>
      </c>
      <c r="U117" s="3">
        <v>261.33166614567102</v>
      </c>
      <c r="V117" s="3">
        <v>326.83167767579198</v>
      </c>
      <c r="W117" s="3">
        <v>585.47203127255796</v>
      </c>
      <c r="X117" s="3">
        <v>423.06127419579599</v>
      </c>
      <c r="Y117" s="3">
        <v>117.662657648204</v>
      </c>
      <c r="Z117" s="3">
        <v>343.97668456122199</v>
      </c>
      <c r="AA117" s="3">
        <v>43.862083287830202</v>
      </c>
      <c r="AB117" s="3">
        <v>303.68607162403202</v>
      </c>
      <c r="AC117" s="3">
        <v>257.08357862105299</v>
      </c>
      <c r="AD117" s="3">
        <v>192.896005071601</v>
      </c>
      <c r="AE117" s="3">
        <v>149.745546015369</v>
      </c>
      <c r="AF117" s="3">
        <v>44.150220709452398</v>
      </c>
      <c r="AG117" s="3">
        <v>187.848101265823</v>
      </c>
      <c r="AH117" s="3">
        <v>248.86966731245801</v>
      </c>
      <c r="AI117" s="3">
        <v>184.308477862807</v>
      </c>
      <c r="AJ117" s="3">
        <v>128.12443445073899</v>
      </c>
      <c r="AK117" s="3">
        <v>42.948508472993801</v>
      </c>
      <c r="AL117" s="3">
        <v>281.29103887118998</v>
      </c>
      <c r="AM117" s="3">
        <v>112.54806585030801</v>
      </c>
      <c r="AN117" s="3">
        <v>96.586842655283107</v>
      </c>
      <c r="AO117" s="3">
        <v>564.28676249641899</v>
      </c>
      <c r="AP117" s="3">
        <v>268.45165712970902</v>
      </c>
      <c r="AQ117" s="3">
        <v>75.116430467224205</v>
      </c>
      <c r="AR117" s="3">
        <v>125.504001552828</v>
      </c>
      <c r="AS117" s="3">
        <v>200.506632251068</v>
      </c>
      <c r="AT117" s="3">
        <v>212.241686337847</v>
      </c>
      <c r="AU117" s="3">
        <v>341.75373049628701</v>
      </c>
      <c r="AV117" s="3">
        <v>140.134876104429</v>
      </c>
      <c r="AW117" s="3">
        <v>272.17599262584503</v>
      </c>
      <c r="AX117" s="3">
        <v>399.59360066890599</v>
      </c>
      <c r="AY117" s="3">
        <v>394.381534619923</v>
      </c>
      <c r="AZ117" s="3">
        <v>316.24553303184598</v>
      </c>
      <c r="BA117" s="3">
        <v>374.05850018332802</v>
      </c>
      <c r="BB117" s="3">
        <v>81.345277136646203</v>
      </c>
      <c r="BC117" s="3">
        <v>158.63787307498299</v>
      </c>
    </row>
    <row r="118" spans="1:55" x14ac:dyDescent="0.25">
      <c r="A118" s="3" t="s">
        <v>170</v>
      </c>
      <c r="B118" s="3">
        <v>508.58770337793698</v>
      </c>
      <c r="C118" s="3">
        <v>605.72252973338004</v>
      </c>
      <c r="D118" s="3">
        <v>400.69596165507198</v>
      </c>
      <c r="E118" s="3">
        <v>596.075163341956</v>
      </c>
      <c r="F118" s="3">
        <v>561.10992747298303</v>
      </c>
      <c r="G118" s="3">
        <v>230.275239887976</v>
      </c>
      <c r="H118" s="3">
        <v>321.63672114657601</v>
      </c>
      <c r="I118" s="3">
        <v>227.11024603076899</v>
      </c>
      <c r="J118" s="3">
        <v>232.07046522842299</v>
      </c>
      <c r="K118" s="3">
        <v>465.00892223215101</v>
      </c>
      <c r="L118" s="3">
        <v>579.37557628914794</v>
      </c>
      <c r="M118" s="3">
        <v>393.33814301801499</v>
      </c>
      <c r="N118" s="3">
        <v>209.51079540120699</v>
      </c>
      <c r="O118" s="3">
        <v>437.31286280086999</v>
      </c>
      <c r="P118" s="3">
        <v>400.59340324153499</v>
      </c>
      <c r="Q118" s="3">
        <v>233.49879107883999</v>
      </c>
      <c r="R118" s="3">
        <v>203.54919466200701</v>
      </c>
      <c r="S118" s="3">
        <v>190.67004632111301</v>
      </c>
      <c r="T118" s="3">
        <v>407.47323845389099</v>
      </c>
      <c r="U118" s="3">
        <v>276.96155048452601</v>
      </c>
      <c r="V118" s="3">
        <v>602.19906254782995</v>
      </c>
      <c r="W118" s="3">
        <v>313.61400157695402</v>
      </c>
      <c r="X118" s="3">
        <v>590.59635449296695</v>
      </c>
      <c r="Y118" s="3">
        <v>194.05557716606901</v>
      </c>
      <c r="Z118" s="3">
        <v>416.92608452707799</v>
      </c>
      <c r="AA118" s="3">
        <v>321.35689592512301</v>
      </c>
      <c r="AB118" s="3">
        <v>280.74575686106601</v>
      </c>
      <c r="AC118" s="3">
        <v>331.16598206588498</v>
      </c>
      <c r="AD118" s="3">
        <v>474.94124491953602</v>
      </c>
      <c r="AE118" s="3">
        <v>285.12156993835498</v>
      </c>
      <c r="AF118" s="3">
        <v>358.19990386914202</v>
      </c>
      <c r="AG118" s="3">
        <v>307.34177215189902</v>
      </c>
      <c r="AH118" s="3">
        <v>351.27536773767901</v>
      </c>
      <c r="AI118" s="3">
        <v>600.91107279530502</v>
      </c>
      <c r="AJ118" s="3">
        <v>564.01443748835504</v>
      </c>
      <c r="AK118" s="3">
        <v>577.93753793006897</v>
      </c>
      <c r="AL118" s="3">
        <v>366.21690480431801</v>
      </c>
      <c r="AM118" s="3">
        <v>295.15916607100701</v>
      </c>
      <c r="AN118" s="3">
        <v>1133.70785805218</v>
      </c>
      <c r="AO118" s="3">
        <v>333.33100397621303</v>
      </c>
      <c r="AP118" s="3">
        <v>233.82991563480601</v>
      </c>
      <c r="AQ118" s="3">
        <v>347.76125216307503</v>
      </c>
      <c r="AR118" s="3">
        <v>302.50129998755398</v>
      </c>
      <c r="AS118" s="3">
        <v>381.24500498442501</v>
      </c>
      <c r="AT118" s="3">
        <v>555.19319170083202</v>
      </c>
      <c r="AU118" s="3">
        <v>252.216775274013</v>
      </c>
      <c r="AV118" s="3">
        <v>652.64228517893002</v>
      </c>
      <c r="AW118" s="3">
        <v>572.17442005344299</v>
      </c>
      <c r="AX118" s="3">
        <v>246.95078970779099</v>
      </c>
      <c r="AY118" s="3">
        <v>436.343049446485</v>
      </c>
      <c r="AZ118" s="3">
        <v>287.68142037090502</v>
      </c>
      <c r="BA118" s="3">
        <v>367.14976798996798</v>
      </c>
      <c r="BB118" s="3">
        <v>495.57438255578199</v>
      </c>
      <c r="BC118" s="3">
        <v>262.48843946942998</v>
      </c>
    </row>
    <row r="119" spans="1:55" x14ac:dyDescent="0.25">
      <c r="A119" s="3" t="s">
        <v>171</v>
      </c>
      <c r="B119" s="3">
        <v>116.57515897651599</v>
      </c>
      <c r="C119" s="3">
        <v>394.30020905168101</v>
      </c>
      <c r="D119" s="3">
        <v>175.71711372960101</v>
      </c>
      <c r="E119" s="3">
        <v>52.765077280413003</v>
      </c>
      <c r="F119" s="3">
        <v>1577.29326069177</v>
      </c>
      <c r="G119" s="3">
        <v>120.51788255819299</v>
      </c>
      <c r="H119" s="3">
        <v>216.66976328547699</v>
      </c>
      <c r="I119" s="3">
        <v>4529.4099771770198</v>
      </c>
      <c r="J119" s="3">
        <v>144.639266700506</v>
      </c>
      <c r="K119" s="3">
        <v>73.564546477945498</v>
      </c>
      <c r="L119" s="3">
        <v>242.674315854215</v>
      </c>
      <c r="M119" s="3">
        <v>47.586594290673602</v>
      </c>
      <c r="N119" s="3">
        <v>67.764619284069894</v>
      </c>
      <c r="O119" s="3">
        <v>98.118446901039604</v>
      </c>
      <c r="P119" s="3">
        <v>19.4103864053351</v>
      </c>
      <c r="Q119" s="3">
        <v>236.72688496472199</v>
      </c>
      <c r="R119" s="3">
        <v>449.70170913699201</v>
      </c>
      <c r="S119" s="3">
        <v>38.468518117417602</v>
      </c>
      <c r="T119" s="3">
        <v>57.225514029903401</v>
      </c>
      <c r="U119" s="3">
        <v>717.72428884026294</v>
      </c>
      <c r="V119" s="3">
        <v>22.724492926333198</v>
      </c>
      <c r="W119" s="3">
        <v>498.406387775273</v>
      </c>
      <c r="X119" s="3">
        <v>240.74368681358101</v>
      </c>
      <c r="Y119" s="3">
        <v>124.687293925709</v>
      </c>
      <c r="Z119" s="3">
        <v>4982.3426990568796</v>
      </c>
      <c r="AA119" s="3">
        <v>350.00152174574703</v>
      </c>
      <c r="AB119" s="3">
        <v>450.06712773058001</v>
      </c>
      <c r="AC119" s="3">
        <v>3225.6713166603799</v>
      </c>
      <c r="AD119" s="3">
        <v>108.438835283495</v>
      </c>
      <c r="AE119" s="3">
        <v>1864.0673461685899</v>
      </c>
      <c r="AF119" s="3">
        <v>74.972072902843706</v>
      </c>
      <c r="AG119" s="3">
        <v>404.55696202531601</v>
      </c>
      <c r="AH119" s="3">
        <v>35.722918752984299</v>
      </c>
      <c r="AI119" s="3">
        <v>1469.3784369259699</v>
      </c>
      <c r="AJ119" s="3">
        <v>75.540031144914593</v>
      </c>
      <c r="AK119" s="3">
        <v>50.729035370275298</v>
      </c>
      <c r="AL119" s="3">
        <v>136.295658009752</v>
      </c>
      <c r="AM119" s="3">
        <v>141.61677159972501</v>
      </c>
      <c r="AN119" s="3">
        <v>28.8968832534249</v>
      </c>
      <c r="AO119" s="3">
        <v>65138.957799037002</v>
      </c>
      <c r="AP119" s="3">
        <v>307.86717821621301</v>
      </c>
      <c r="AQ119" s="3">
        <v>22.684733987252901</v>
      </c>
      <c r="AR119" s="3">
        <v>136.32632157546399</v>
      </c>
      <c r="AS119" s="3">
        <v>7091.1570927103103</v>
      </c>
      <c r="AT119" s="3">
        <v>1496.0450573570199</v>
      </c>
      <c r="AU119" s="3">
        <v>246.33171718428599</v>
      </c>
      <c r="AV119" s="3">
        <v>46.546566621258997</v>
      </c>
      <c r="AW119" s="3">
        <v>2837.8883497788102</v>
      </c>
      <c r="AX119" s="3">
        <v>127.364383668191</v>
      </c>
      <c r="AY119" s="3">
        <v>77.742211928672006</v>
      </c>
      <c r="AZ119" s="3">
        <v>49.987197156646602</v>
      </c>
      <c r="BA119" s="3">
        <v>141.62900996387199</v>
      </c>
      <c r="BB119" s="3">
        <v>50.939518206929002</v>
      </c>
      <c r="BC119" s="3">
        <v>223.2378316983</v>
      </c>
    </row>
    <row r="120" spans="1:55" x14ac:dyDescent="0.25">
      <c r="A120" s="3" t="s">
        <v>172</v>
      </c>
      <c r="B120" s="3">
        <v>559.44647371573001</v>
      </c>
      <c r="C120" s="3">
        <v>648.78108016969895</v>
      </c>
      <c r="D120" s="3">
        <v>397.14099114609201</v>
      </c>
      <c r="E120" s="3">
        <v>462.63058080052502</v>
      </c>
      <c r="F120" s="3">
        <v>405.00060381908202</v>
      </c>
      <c r="G120" s="3">
        <v>266.14365731600901</v>
      </c>
      <c r="H120" s="3">
        <v>474.31593258090197</v>
      </c>
      <c r="I120" s="3">
        <v>302.28053873109297</v>
      </c>
      <c r="J120" s="3">
        <v>448.48966652283701</v>
      </c>
      <c r="K120" s="3">
        <v>479.85681234696602</v>
      </c>
      <c r="L120" s="3">
        <v>527.997458030188</v>
      </c>
      <c r="M120" s="3">
        <v>495.83234610561999</v>
      </c>
      <c r="N120" s="3">
        <v>389.18029056722702</v>
      </c>
      <c r="O120" s="3">
        <v>550.729347121964</v>
      </c>
      <c r="P120" s="3">
        <v>387.65314563797801</v>
      </c>
      <c r="Q120" s="3">
        <v>246.41116662236999</v>
      </c>
      <c r="R120" s="3">
        <v>153.507199961048</v>
      </c>
      <c r="S120" s="3">
        <v>275.96980388582199</v>
      </c>
      <c r="T120" s="3">
        <v>379.20521345116703</v>
      </c>
      <c r="U120" s="3">
        <v>165.67677399187201</v>
      </c>
      <c r="V120" s="3">
        <v>433.10210047835102</v>
      </c>
      <c r="W120" s="3">
        <v>725.39895832176501</v>
      </c>
      <c r="X120" s="3">
        <v>351.96445440582102</v>
      </c>
      <c r="Y120" s="3">
        <v>238.837633435161</v>
      </c>
      <c r="Z120" s="3">
        <v>465.55901783764801</v>
      </c>
      <c r="AA120" s="3">
        <v>298.97828200276098</v>
      </c>
      <c r="AB120" s="3">
        <v>247.97387862825701</v>
      </c>
      <c r="AC120" s="3">
        <v>283.54157985134998</v>
      </c>
      <c r="AD120" s="3">
        <v>211.142924470266</v>
      </c>
      <c r="AE120" s="3">
        <v>400.26681933653703</v>
      </c>
      <c r="AF120" s="3">
        <v>422.342677352686</v>
      </c>
      <c r="AG120" s="3">
        <v>325.06329113924102</v>
      </c>
      <c r="AH120" s="3">
        <v>373.304500968686</v>
      </c>
      <c r="AI120" s="3">
        <v>543.83724434469298</v>
      </c>
      <c r="AJ120" s="3">
        <v>423.87833730786002</v>
      </c>
      <c r="AK120" s="3">
        <v>353.858363288362</v>
      </c>
      <c r="AL120" s="3">
        <v>683.96392514924196</v>
      </c>
      <c r="AM120" s="3">
        <v>287.70565177628401</v>
      </c>
      <c r="AN120" s="3">
        <v>580.31275136329998</v>
      </c>
      <c r="AO120" s="3">
        <v>352.548200222221</v>
      </c>
      <c r="AP120" s="3">
        <v>532.10953466781496</v>
      </c>
      <c r="AQ120" s="3">
        <v>284.629209462701</v>
      </c>
      <c r="AR120" s="3">
        <v>510.56913010017098</v>
      </c>
      <c r="AS120" s="3">
        <v>269.69554056305702</v>
      </c>
      <c r="AT120" s="3">
        <v>557.78150494885494</v>
      </c>
      <c r="AU120" s="3">
        <v>348.899872462384</v>
      </c>
      <c r="AV120" s="3">
        <v>539.74210231034397</v>
      </c>
      <c r="AW120" s="3">
        <v>205.64408331730499</v>
      </c>
      <c r="AX120" s="3">
        <v>261.53449776140098</v>
      </c>
      <c r="AY120" s="3">
        <v>597.668062529689</v>
      </c>
      <c r="AZ120" s="3">
        <v>435.60271807934902</v>
      </c>
      <c r="BA120" s="3">
        <v>422.41962553684601</v>
      </c>
      <c r="BB120" s="3">
        <v>679.19357609238602</v>
      </c>
      <c r="BC120" s="3">
        <v>220.784668712605</v>
      </c>
    </row>
    <row r="121" spans="1:55" x14ac:dyDescent="0.25">
      <c r="A121" s="3" t="s">
        <v>173</v>
      </c>
      <c r="B121" s="3">
        <v>604.59077547624395</v>
      </c>
      <c r="C121" s="3">
        <v>827.30473310230104</v>
      </c>
      <c r="D121" s="3">
        <v>376.82687395191903</v>
      </c>
      <c r="E121" s="3">
        <v>637.26596560602104</v>
      </c>
      <c r="F121" s="3">
        <v>348.055064373005</v>
      </c>
      <c r="G121" s="3">
        <v>255.38313208759899</v>
      </c>
      <c r="H121" s="3">
        <v>464.77348186625602</v>
      </c>
      <c r="I121" s="3">
        <v>121.551962664355</v>
      </c>
      <c r="J121" s="3">
        <v>362.40771488578201</v>
      </c>
      <c r="K121" s="3">
        <v>424.51467646447401</v>
      </c>
      <c r="L121" s="3">
        <v>602.57055200799903</v>
      </c>
      <c r="M121" s="3">
        <v>441.25751069533698</v>
      </c>
      <c r="N121" s="3">
        <v>215.10603919530399</v>
      </c>
      <c r="O121" s="3">
        <v>622.99938596842901</v>
      </c>
      <c r="P121" s="3">
        <v>470.65565512364901</v>
      </c>
      <c r="Q121" s="3">
        <v>349.71017097061298</v>
      </c>
      <c r="R121" s="3">
        <v>312.424345295173</v>
      </c>
      <c r="S121" s="3">
        <v>311.09323347128998</v>
      </c>
      <c r="T121" s="3">
        <v>488.82999333977801</v>
      </c>
      <c r="U121" s="3">
        <v>276.96155048452601</v>
      </c>
      <c r="V121" s="3">
        <v>421.07148657617398</v>
      </c>
      <c r="W121" s="3">
        <v>474.86312703366002</v>
      </c>
      <c r="X121" s="3">
        <v>548.36061996426895</v>
      </c>
      <c r="Y121" s="3">
        <v>503.13957337627699</v>
      </c>
      <c r="Z121" s="3">
        <v>500.00734559930203</v>
      </c>
      <c r="AA121" s="3">
        <v>421.61308629730598</v>
      </c>
      <c r="AB121" s="3">
        <v>328.81117826918597</v>
      </c>
      <c r="AC121" s="3">
        <v>205.04950953480201</v>
      </c>
      <c r="AD121" s="3">
        <v>452.00226053264299</v>
      </c>
      <c r="AE121" s="3">
        <v>460.58099759272699</v>
      </c>
      <c r="AF121" s="3">
        <v>353.20176567561901</v>
      </c>
      <c r="AG121" s="3">
        <v>267.34177215189902</v>
      </c>
      <c r="AH121" s="3">
        <v>509.64697420924301</v>
      </c>
      <c r="AI121" s="3">
        <v>544.20077191444204</v>
      </c>
      <c r="AJ121" s="3">
        <v>455.10866820522801</v>
      </c>
      <c r="AK121" s="3">
        <v>394.93954530600797</v>
      </c>
      <c r="AL121" s="3">
        <v>575.42452576153698</v>
      </c>
      <c r="AM121" s="3">
        <v>379.38387760136999</v>
      </c>
      <c r="AN121" s="3">
        <v>725.58886306202498</v>
      </c>
      <c r="AO121" s="3">
        <v>289.30615439444898</v>
      </c>
      <c r="AP121" s="3">
        <v>422.38524623781501</v>
      </c>
      <c r="AQ121" s="3">
        <v>432.507994228661</v>
      </c>
      <c r="AR121" s="3">
        <v>518.07493269651502</v>
      </c>
      <c r="AS121" s="3">
        <v>343.12050448598302</v>
      </c>
      <c r="AT121" s="3">
        <v>292.479397026546</v>
      </c>
      <c r="AU121" s="3">
        <v>503.172466671655</v>
      </c>
      <c r="AV121" s="3">
        <v>583.81278772834401</v>
      </c>
      <c r="AW121" s="3">
        <v>532.25527446831904</v>
      </c>
      <c r="AX121" s="3">
        <v>258.61775615067899</v>
      </c>
      <c r="AY121" s="3">
        <v>455.50925486726601</v>
      </c>
      <c r="AZ121" s="3">
        <v>300.94332982062798</v>
      </c>
      <c r="BA121" s="3">
        <v>167.290015253494</v>
      </c>
      <c r="BB121" s="3">
        <v>723.42013453561106</v>
      </c>
      <c r="BC121" s="3">
        <v>305.00993122148702</v>
      </c>
    </row>
    <row r="122" spans="1:55" x14ac:dyDescent="0.25">
      <c r="A122" s="3" t="s">
        <v>174</v>
      </c>
      <c r="B122" s="3">
        <v>765.167342497817</v>
      </c>
      <c r="C122" s="3">
        <v>508.96174223603498</v>
      </c>
      <c r="D122" s="3">
        <v>536.29269392618096</v>
      </c>
      <c r="E122" s="3">
        <v>959.30314694325102</v>
      </c>
      <c r="F122" s="3">
        <v>556.69173906768401</v>
      </c>
      <c r="G122" s="3">
        <v>370.87943620586799</v>
      </c>
      <c r="H122" s="3">
        <v>307.60370538974502</v>
      </c>
      <c r="I122" s="3">
        <v>310.27737838006402</v>
      </c>
      <c r="J122" s="3">
        <v>429.33036067258303</v>
      </c>
      <c r="K122" s="3">
        <v>491.33018198114002</v>
      </c>
      <c r="L122" s="3">
        <v>473.12762299634699</v>
      </c>
      <c r="M122" s="3">
        <v>789.005699742567</v>
      </c>
      <c r="N122" s="3">
        <v>964.24701384947195</v>
      </c>
      <c r="O122" s="3">
        <v>604.53623735801796</v>
      </c>
      <c r="P122" s="3">
        <v>589.89088589927906</v>
      </c>
      <c r="Q122" s="3">
        <v>224.89054071648599</v>
      </c>
      <c r="R122" s="3">
        <v>175.14698145335501</v>
      </c>
      <c r="S122" s="3">
        <v>377.15873197729002</v>
      </c>
      <c r="T122" s="3">
        <v>557.08693176098802</v>
      </c>
      <c r="U122" s="3">
        <v>306.34573304157499</v>
      </c>
      <c r="V122" s="3">
        <v>394.33678901578202</v>
      </c>
      <c r="W122" s="3">
        <v>812.90881428587295</v>
      </c>
      <c r="X122" s="3">
        <v>307.61693315068698</v>
      </c>
      <c r="Y122" s="3">
        <v>398.64810874839401</v>
      </c>
      <c r="Z122" s="3">
        <v>401.72829286752398</v>
      </c>
      <c r="AA122" s="3">
        <v>453.83829034550803</v>
      </c>
      <c r="AB122" s="3">
        <v>242.51189892278799</v>
      </c>
      <c r="AC122" s="3">
        <v>250.02811162630701</v>
      </c>
      <c r="AD122" s="3">
        <v>367.54509074453699</v>
      </c>
      <c r="AE122" s="3">
        <v>546.41998482881002</v>
      </c>
      <c r="AF122" s="3">
        <v>547.29613219075895</v>
      </c>
      <c r="AG122" s="3">
        <v>739.74683544303798</v>
      </c>
      <c r="AH122" s="3">
        <v>273.28032846033</v>
      </c>
      <c r="AI122" s="3">
        <v>393.33683046855401</v>
      </c>
      <c r="AJ122" s="3">
        <v>600.85021239294304</v>
      </c>
      <c r="AK122" s="3">
        <v>413.30158878359202</v>
      </c>
      <c r="AL122" s="3">
        <v>689.34946786695195</v>
      </c>
      <c r="AM122" s="3">
        <v>764.73056663851696</v>
      </c>
      <c r="AN122" s="3">
        <v>917.57500522519001</v>
      </c>
      <c r="AO122" s="3">
        <v>374.56062501310299</v>
      </c>
      <c r="AP122" s="3">
        <v>634.90947479883403</v>
      </c>
      <c r="AQ122" s="3">
        <v>559.62810732704099</v>
      </c>
      <c r="AR122" s="3">
        <v>577.07403217475701</v>
      </c>
      <c r="AS122" s="3">
        <v>494.206487942774</v>
      </c>
      <c r="AT122" s="3">
        <v>803.671263510995</v>
      </c>
      <c r="AU122" s="3">
        <v>272.394117295934</v>
      </c>
      <c r="AV122" s="3">
        <v>614.01853840809804</v>
      </c>
      <c r="AW122" s="3">
        <v>272.17599262584503</v>
      </c>
      <c r="AX122" s="3">
        <v>435.56674720114302</v>
      </c>
      <c r="AY122" s="3">
        <v>723.83613075820404</v>
      </c>
      <c r="AZ122" s="3">
        <v>308.08435798586299</v>
      </c>
      <c r="BA122" s="3">
        <v>383.92811760241301</v>
      </c>
      <c r="BB122" s="3">
        <v>899.141728350211</v>
      </c>
      <c r="BC122" s="3">
        <v>772.746340494116</v>
      </c>
    </row>
    <row r="123" spans="1:55" x14ac:dyDescent="0.25">
      <c r="A123" s="3" t="s">
        <v>175</v>
      </c>
      <c r="B123" s="3">
        <v>1425.18846317368</v>
      </c>
      <c r="C123" s="3">
        <v>717.48123929281405</v>
      </c>
      <c r="D123" s="3">
        <v>401.71166751478103</v>
      </c>
      <c r="E123" s="3">
        <v>659.05283622502998</v>
      </c>
      <c r="F123" s="3">
        <v>896.89224627571298</v>
      </c>
      <c r="G123" s="3">
        <v>3490.7143840962299</v>
      </c>
      <c r="H123" s="3">
        <v>345.77350824832598</v>
      </c>
      <c r="I123" s="3">
        <v>8596.6026226435297</v>
      </c>
      <c r="J123" s="3">
        <v>529.17463059644001</v>
      </c>
      <c r="K123" s="3">
        <v>864.55214713989096</v>
      </c>
      <c r="L123" s="3">
        <v>588.35427656741297</v>
      </c>
      <c r="M123" s="3">
        <v>508.81050818489399</v>
      </c>
      <c r="N123" s="3">
        <v>3283.1647196254398</v>
      </c>
      <c r="O123" s="3">
        <v>362.93274982750103</v>
      </c>
      <c r="P123" s="3">
        <v>871.61878001099899</v>
      </c>
      <c r="Q123" s="3">
        <v>9747.7675040700906</v>
      </c>
      <c r="R123" s="3">
        <v>3381.8921013445101</v>
      </c>
      <c r="S123" s="3">
        <v>1222.62985842749</v>
      </c>
      <c r="T123" s="3">
        <v>1225.8670354839601</v>
      </c>
      <c r="U123" s="3">
        <v>2587.6836511409801</v>
      </c>
      <c r="V123" s="3">
        <v>1634.82675581797</v>
      </c>
      <c r="W123" s="3">
        <v>435.77242995324701</v>
      </c>
      <c r="X123" s="3">
        <v>4581.1693385461604</v>
      </c>
      <c r="Y123" s="3">
        <v>7247.66847931552</v>
      </c>
      <c r="Z123" s="3">
        <v>5764.0157834132297</v>
      </c>
      <c r="AA123" s="3">
        <v>2633.5152863836001</v>
      </c>
      <c r="AB123" s="3">
        <v>8871.3474376214599</v>
      </c>
      <c r="AC123" s="3">
        <v>5777.10456863536</v>
      </c>
      <c r="AD123" s="3">
        <v>1702.6982501725599</v>
      </c>
      <c r="AE123" s="3">
        <v>1102.67174793136</v>
      </c>
      <c r="AF123" s="3">
        <v>644.75982696445601</v>
      </c>
      <c r="AG123" s="3">
        <v>317.97468354430401</v>
      </c>
      <c r="AH123" s="3">
        <v>809.71949173431199</v>
      </c>
      <c r="AI123" s="3">
        <v>2108.0963769751802</v>
      </c>
      <c r="AJ123" s="3">
        <v>636.35135777200196</v>
      </c>
      <c r="AK123" s="3">
        <v>296.59368532436997</v>
      </c>
      <c r="AL123" s="3">
        <v>537.31145422081602</v>
      </c>
      <c r="AM123" s="3">
        <v>2230.0914769809401</v>
      </c>
      <c r="AN123" s="3">
        <v>859.78123871833998</v>
      </c>
      <c r="AO123" s="3">
        <v>389.58497844179999</v>
      </c>
      <c r="AP123" s="3">
        <v>2673.8637277601902</v>
      </c>
      <c r="AQ123" s="3">
        <v>586.37897287804606</v>
      </c>
      <c r="AR123" s="3">
        <v>1282.4449226823799</v>
      </c>
      <c r="AS123" s="3">
        <v>7338.2603366817002</v>
      </c>
      <c r="AT123" s="3">
        <v>973.20578125647103</v>
      </c>
      <c r="AU123" s="3">
        <v>577.15605408536499</v>
      </c>
      <c r="AV123" s="3">
        <v>602.13430863245696</v>
      </c>
      <c r="AW123" s="3">
        <v>9665.2719159133394</v>
      </c>
      <c r="AX123" s="3">
        <v>11586.2699249911</v>
      </c>
      <c r="AY123" s="3">
        <v>255.22807869507901</v>
      </c>
      <c r="AZ123" s="3">
        <v>1284.36492286159</v>
      </c>
      <c r="BA123" s="3">
        <v>1232.2217347727801</v>
      </c>
      <c r="BB123" s="3">
        <v>1530.1599461383701</v>
      </c>
      <c r="BC123" s="3">
        <v>8688.2855743386099</v>
      </c>
    </row>
    <row r="124" spans="1:55" x14ac:dyDescent="0.25">
      <c r="A124" s="3" t="s">
        <v>176</v>
      </c>
      <c r="B124" s="3">
        <v>516.587959386129</v>
      </c>
      <c r="C124" s="3">
        <v>417.52279805104399</v>
      </c>
      <c r="D124" s="3">
        <v>369.20908000410299</v>
      </c>
      <c r="E124" s="3">
        <v>749.26409738186499</v>
      </c>
      <c r="F124" s="3">
        <v>403.52787435064897</v>
      </c>
      <c r="G124" s="3">
        <v>373.03154125154998</v>
      </c>
      <c r="H124" s="3">
        <v>276.16975009444201</v>
      </c>
      <c r="I124" s="3">
        <v>355.05968041429998</v>
      </c>
      <c r="J124" s="3">
        <v>333.53383142131599</v>
      </c>
      <c r="K124" s="3">
        <v>558.82059159393498</v>
      </c>
      <c r="L124" s="3">
        <v>486.09685673161903</v>
      </c>
      <c r="M124" s="3">
        <v>466.54828808059</v>
      </c>
      <c r="N124" s="3">
        <v>404.10094068482101</v>
      </c>
      <c r="O124" s="3">
        <v>571.30256985927895</v>
      </c>
      <c r="P124" s="3">
        <v>383.031625065279</v>
      </c>
      <c r="Q124" s="3">
        <v>526.17930339886004</v>
      </c>
      <c r="R124" s="3">
        <v>258.32489156440698</v>
      </c>
      <c r="S124" s="3">
        <v>439.87914195134101</v>
      </c>
      <c r="T124" s="3">
        <v>510.89284212239102</v>
      </c>
      <c r="U124" s="3">
        <v>218.818380743983</v>
      </c>
      <c r="V124" s="3">
        <v>415.05617962508597</v>
      </c>
      <c r="W124" s="3">
        <v>402.90070740835301</v>
      </c>
      <c r="X124" s="3">
        <v>411.79841165481002</v>
      </c>
      <c r="Y124" s="3">
        <v>388.111154332137</v>
      </c>
      <c r="Z124" s="3">
        <v>367.78655816118902</v>
      </c>
      <c r="AA124" s="3">
        <v>443.09655566277399</v>
      </c>
      <c r="AB124" s="3">
        <v>296.03930003637703</v>
      </c>
      <c r="AC124" s="3">
        <v>498.29235650392798</v>
      </c>
      <c r="AD124" s="3">
        <v>352.94755522560502</v>
      </c>
      <c r="AE124" s="3">
        <v>392.51484031301402</v>
      </c>
      <c r="AF124" s="3">
        <v>429.00686161071701</v>
      </c>
      <c r="AG124" s="3">
        <v>262.27848101265801</v>
      </c>
      <c r="AH124" s="3">
        <v>367.35068117652202</v>
      </c>
      <c r="AI124" s="3">
        <v>587.46055271458795</v>
      </c>
      <c r="AJ124" s="3">
        <v>507.15921970084003</v>
      </c>
      <c r="AK124" s="3">
        <v>517.24942813127302</v>
      </c>
      <c r="AL124" s="3">
        <v>411.78688164648503</v>
      </c>
      <c r="AM124" s="3">
        <v>418.88750336339803</v>
      </c>
      <c r="AN124" s="3">
        <v>481.746670129015</v>
      </c>
      <c r="AO124" s="3">
        <v>424.52533525272401</v>
      </c>
      <c r="AP124" s="3">
        <v>1026.9341169565</v>
      </c>
      <c r="AQ124" s="3">
        <v>563.05221811756905</v>
      </c>
      <c r="AR124" s="3">
        <v>476.880295190997</v>
      </c>
      <c r="AS124" s="3">
        <v>295.111874228685</v>
      </c>
      <c r="AT124" s="3">
        <v>504.721083364393</v>
      </c>
      <c r="AU124" s="3">
        <v>454.41055678534599</v>
      </c>
      <c r="AV124" s="3">
        <v>509.53635163059101</v>
      </c>
      <c r="AW124" s="3">
        <v>163.305595575507</v>
      </c>
      <c r="AX124" s="3">
        <v>283.89618344360201</v>
      </c>
      <c r="AY124" s="3">
        <v>418.310939021016</v>
      </c>
      <c r="AZ124" s="3">
        <v>336.64847064680401</v>
      </c>
      <c r="BA124" s="3">
        <v>349.38445663561498</v>
      </c>
      <c r="BB124" s="3">
        <v>343.545587907195</v>
      </c>
      <c r="BC124" s="3">
        <v>812.81466926047801</v>
      </c>
    </row>
    <row r="125" spans="1:55" x14ac:dyDescent="0.25">
      <c r="A125" s="3" t="s">
        <v>177</v>
      </c>
      <c r="B125" s="3">
        <v>1152.03686517969</v>
      </c>
      <c r="C125" s="3">
        <v>2945.8821753566699</v>
      </c>
      <c r="D125" s="3">
        <v>2329.5213892418501</v>
      </c>
      <c r="E125" s="3">
        <v>1847.11812466788</v>
      </c>
      <c r="F125" s="3">
        <v>1535.0750159300201</v>
      </c>
      <c r="G125" s="3">
        <v>2041.63032000367</v>
      </c>
      <c r="H125" s="3">
        <v>2399.0843737878999</v>
      </c>
      <c r="I125" s="3">
        <v>2139.9542900645702</v>
      </c>
      <c r="J125" s="3">
        <v>3056.0442078045298</v>
      </c>
      <c r="K125" s="3">
        <v>3336.05094716041</v>
      </c>
      <c r="L125" s="3">
        <v>727.27472253945598</v>
      </c>
      <c r="M125" s="3">
        <v>1089.50006788577</v>
      </c>
      <c r="N125" s="3">
        <v>4308.9594152099899</v>
      </c>
      <c r="O125" s="3">
        <v>1144.1876953137401</v>
      </c>
      <c r="P125" s="3">
        <v>940.017284486942</v>
      </c>
      <c r="Q125" s="3">
        <v>3013.9636581190298</v>
      </c>
      <c r="R125" s="3">
        <v>1518.8421634912499</v>
      </c>
      <c r="S125" s="3">
        <v>938.29733321179503</v>
      </c>
      <c r="T125" s="3">
        <v>1593.35136051936</v>
      </c>
      <c r="U125" s="3">
        <v>2548.2963426070601</v>
      </c>
      <c r="V125" s="3">
        <v>1041.98483741628</v>
      </c>
      <c r="W125" s="3">
        <v>2462.2697035992301</v>
      </c>
      <c r="X125" s="3">
        <v>1029.8479935914299</v>
      </c>
      <c r="Y125" s="3">
        <v>2451.59806084916</v>
      </c>
      <c r="Z125" s="3">
        <v>1451.38910348734</v>
      </c>
      <c r="AA125" s="3">
        <v>2204.7410436311402</v>
      </c>
      <c r="AB125" s="3">
        <v>3009.55081771298</v>
      </c>
      <c r="AC125" s="3">
        <v>3215.97004954261</v>
      </c>
      <c r="AD125" s="3">
        <v>1415.9609453364001</v>
      </c>
      <c r="AE125" s="3">
        <v>3005.1208438993399</v>
      </c>
      <c r="AF125" s="3">
        <v>1574.41353095972</v>
      </c>
      <c r="AG125" s="3">
        <v>2272.4050632911399</v>
      </c>
      <c r="AH125" s="3">
        <v>900.81293455442199</v>
      </c>
      <c r="AI125" s="3">
        <v>2614.4902816357098</v>
      </c>
      <c r="AJ125" s="3">
        <v>1639.7258350643499</v>
      </c>
      <c r="AK125" s="3">
        <v>1148.71699111464</v>
      </c>
      <c r="AL125" s="3">
        <v>2580.0892343001101</v>
      </c>
      <c r="AM125" s="3">
        <v>4606.2718341384398</v>
      </c>
      <c r="AN125" s="3">
        <v>1372.0081829639801</v>
      </c>
      <c r="AO125" s="3">
        <v>1547.5084031558099</v>
      </c>
      <c r="AP125" s="3">
        <v>1940.4154502450999</v>
      </c>
      <c r="AQ125" s="3">
        <v>1960.0894206532901</v>
      </c>
      <c r="AR125" s="3">
        <v>1474.45382630979</v>
      </c>
      <c r="AS125" s="3">
        <v>2982.1831501003899</v>
      </c>
      <c r="AT125" s="3">
        <v>1828.64330972792</v>
      </c>
      <c r="AU125" s="3">
        <v>803.73079053985305</v>
      </c>
      <c r="AV125" s="3">
        <v>1302.8086891546</v>
      </c>
      <c r="AW125" s="3">
        <v>2012.89267435292</v>
      </c>
      <c r="AX125" s="3">
        <v>2858.4067785074999</v>
      </c>
      <c r="AY125" s="3">
        <v>1841.2599296396099</v>
      </c>
      <c r="AZ125" s="3">
        <v>1768.9346912168401</v>
      </c>
      <c r="BA125" s="3">
        <v>3278.6869066201002</v>
      </c>
      <c r="BB125" s="3">
        <v>1549.9039454433801</v>
      </c>
      <c r="BC125" s="3">
        <v>3951.22784896039</v>
      </c>
    </row>
    <row r="126" spans="1:55" x14ac:dyDescent="0.25">
      <c r="A126" s="3" t="s">
        <v>178</v>
      </c>
      <c r="B126" s="3">
        <v>248.00793625396</v>
      </c>
      <c r="C126" s="3">
        <v>567.01821473444204</v>
      </c>
      <c r="D126" s="3">
        <v>425.07290228808102</v>
      </c>
      <c r="E126" s="3">
        <v>556.92688019842399</v>
      </c>
      <c r="F126" s="3">
        <v>238.091264063339</v>
      </c>
      <c r="G126" s="3">
        <v>319.94628345806001</v>
      </c>
      <c r="H126" s="3">
        <v>262.69805496788399</v>
      </c>
      <c r="I126" s="3">
        <v>706.92062496901201</v>
      </c>
      <c r="J126" s="3">
        <v>321.12076002537702</v>
      </c>
      <c r="K126" s="3">
        <v>446.78651163669599</v>
      </c>
      <c r="L126" s="3">
        <v>175.334063767228</v>
      </c>
      <c r="M126" s="3">
        <v>314.80362376907101</v>
      </c>
      <c r="N126" s="3">
        <v>326.38922132235501</v>
      </c>
      <c r="O126" s="3">
        <v>240.54845046706501</v>
      </c>
      <c r="P126" s="3">
        <v>218.87521432301699</v>
      </c>
      <c r="Q126" s="3">
        <v>822.08790960476301</v>
      </c>
      <c r="R126" s="3">
        <v>177.17571096825799</v>
      </c>
      <c r="S126" s="3">
        <v>178.96223645929101</v>
      </c>
      <c r="T126" s="3">
        <v>197.18671099460701</v>
      </c>
      <c r="U126" s="3">
        <v>139.41856830259499</v>
      </c>
      <c r="V126" s="3">
        <v>419.06638425914502</v>
      </c>
      <c r="W126" s="3">
        <v>245.64949415305301</v>
      </c>
      <c r="X126" s="3">
        <v>216.81010391398601</v>
      </c>
      <c r="Y126" s="3">
        <v>334.54830271616299</v>
      </c>
      <c r="Z126" s="3">
        <v>248.73719016135499</v>
      </c>
      <c r="AA126" s="3">
        <v>450.25771211793</v>
      </c>
      <c r="AB126" s="3">
        <v>708.96496576977302</v>
      </c>
      <c r="AC126" s="3">
        <v>317.05504807639301</v>
      </c>
      <c r="AD126" s="3">
        <v>275.789153196965</v>
      </c>
      <c r="AE126" s="3">
        <v>588.39411515129996</v>
      </c>
      <c r="AF126" s="3">
        <v>332.37618986927401</v>
      </c>
      <c r="AG126" s="3">
        <v>236.96202531645599</v>
      </c>
      <c r="AH126" s="3">
        <v>340.55849211178401</v>
      </c>
      <c r="AI126" s="3">
        <v>426.05431174597601</v>
      </c>
      <c r="AJ126" s="3">
        <v>376.899378009256</v>
      </c>
      <c r="AK126" s="3">
        <v>317.13427633319299</v>
      </c>
      <c r="AL126" s="3">
        <v>367.45972235455901</v>
      </c>
      <c r="AM126" s="3">
        <v>525.47275777792902</v>
      </c>
      <c r="AN126" s="3">
        <v>340.03318787249299</v>
      </c>
      <c r="AO126" s="3">
        <v>180.64164471247599</v>
      </c>
      <c r="AP126" s="3">
        <v>583.77582582174705</v>
      </c>
      <c r="AQ126" s="3">
        <v>476.37941373231098</v>
      </c>
      <c r="AR126" s="3">
        <v>392.74548469243899</v>
      </c>
      <c r="AS126" s="3">
        <v>245.69122543440699</v>
      </c>
      <c r="AT126" s="3">
        <v>379.18789083529998</v>
      </c>
      <c r="AU126" s="3">
        <v>181.17571690516601</v>
      </c>
      <c r="AV126" s="3">
        <v>231.24730438434</v>
      </c>
      <c r="AW126" s="3">
        <v>206.853754395642</v>
      </c>
      <c r="AX126" s="3">
        <v>618.34922147305201</v>
      </c>
      <c r="AY126" s="3">
        <v>313.23703770531301</v>
      </c>
      <c r="AZ126" s="3">
        <v>261.15760147146</v>
      </c>
      <c r="BA126" s="3">
        <v>168.77045786635699</v>
      </c>
      <c r="BB126" s="3">
        <v>224.29183210492801</v>
      </c>
      <c r="BC126" s="3">
        <v>807.0906222938549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5"/>
  <sheetViews>
    <sheetView workbookViewId="0">
      <selection activeCell="I27" sqref="I27"/>
    </sheetView>
  </sheetViews>
  <sheetFormatPr defaultRowHeight="15" x14ac:dyDescent="0.25"/>
  <cols>
    <col min="1" max="3" width="9.140625" style="58"/>
    <col min="4" max="4" width="7" style="58" customWidth="1"/>
    <col min="5" max="5" width="9.140625" style="58"/>
    <col min="6" max="6" width="6.7109375" style="58" customWidth="1"/>
    <col min="7" max="7" width="15.42578125" style="58" customWidth="1"/>
    <col min="8" max="8" width="9.140625" style="58"/>
    <col min="9" max="9" width="16" style="58" customWidth="1"/>
    <col min="10" max="10" width="32.140625" style="58" customWidth="1"/>
    <col min="11" max="11" width="38.7109375" style="58" customWidth="1"/>
    <col min="12" max="12" width="9.140625" style="58"/>
    <col min="13" max="13" width="11.28515625" style="58" customWidth="1"/>
    <col min="14" max="14" width="9.140625" style="58"/>
    <col min="15" max="15" width="12.85546875" style="58" customWidth="1"/>
    <col min="16" max="16" width="11" style="58" customWidth="1"/>
    <col min="17" max="16384" width="9.140625" style="58"/>
  </cols>
  <sheetData>
    <row r="1" spans="1:11" ht="15.75" thickBot="1" x14ac:dyDescent="0.3">
      <c r="A1" s="60" t="s">
        <v>225</v>
      </c>
      <c r="B1" s="60" t="s">
        <v>207</v>
      </c>
      <c r="C1" s="60" t="s">
        <v>208</v>
      </c>
      <c r="D1" s="60" t="s">
        <v>209</v>
      </c>
      <c r="E1" s="60" t="s">
        <v>210</v>
      </c>
      <c r="F1" s="60" t="s">
        <v>211</v>
      </c>
      <c r="I1" s="64" t="s">
        <v>226</v>
      </c>
      <c r="J1" s="65"/>
      <c r="K1" s="66"/>
    </row>
    <row r="2" spans="1:11" x14ac:dyDescent="0.25">
      <c r="A2" s="58" t="s">
        <v>1</v>
      </c>
      <c r="B2" s="58">
        <v>0</v>
      </c>
      <c r="C2" s="58">
        <v>0</v>
      </c>
      <c r="D2" s="58">
        <v>0</v>
      </c>
      <c r="E2" s="58">
        <v>0</v>
      </c>
      <c r="F2" s="58">
        <v>0</v>
      </c>
      <c r="G2" s="59"/>
      <c r="I2" s="67" t="s">
        <v>212</v>
      </c>
      <c r="J2" s="62" t="s">
        <v>213</v>
      </c>
      <c r="K2" s="68" t="s">
        <v>214</v>
      </c>
    </row>
    <row r="3" spans="1:11" x14ac:dyDescent="0.25">
      <c r="A3" s="58" t="s">
        <v>3</v>
      </c>
      <c r="B3" s="58">
        <v>0</v>
      </c>
      <c r="C3" s="58">
        <v>0</v>
      </c>
      <c r="D3" s="58">
        <v>0</v>
      </c>
      <c r="E3" s="58">
        <v>1</v>
      </c>
      <c r="F3" s="58">
        <v>0</v>
      </c>
      <c r="G3" s="59"/>
      <c r="I3" s="69" t="s">
        <v>225</v>
      </c>
      <c r="J3" s="63" t="s">
        <v>184</v>
      </c>
      <c r="K3" s="70"/>
    </row>
    <row r="4" spans="1:11" x14ac:dyDescent="0.25">
      <c r="A4" s="58" t="s">
        <v>2</v>
      </c>
      <c r="B4" s="58">
        <v>0</v>
      </c>
      <c r="C4" s="58">
        <v>0</v>
      </c>
      <c r="D4" s="58">
        <v>1</v>
      </c>
      <c r="E4" s="58">
        <v>1</v>
      </c>
      <c r="F4" s="58">
        <v>0</v>
      </c>
      <c r="G4" s="59"/>
      <c r="I4" s="69" t="s">
        <v>207</v>
      </c>
      <c r="J4" s="63" t="s">
        <v>215</v>
      </c>
      <c r="K4" s="70" t="s">
        <v>216</v>
      </c>
    </row>
    <row r="5" spans="1:11" x14ac:dyDescent="0.25">
      <c r="A5" s="58" t="s">
        <v>0</v>
      </c>
      <c r="B5" s="58">
        <v>0</v>
      </c>
      <c r="C5" s="58">
        <v>0</v>
      </c>
      <c r="D5" s="58">
        <v>1</v>
      </c>
      <c r="E5" s="58">
        <v>0</v>
      </c>
      <c r="F5" s="58">
        <v>1</v>
      </c>
      <c r="G5" s="59"/>
      <c r="I5" s="69" t="s">
        <v>208</v>
      </c>
      <c r="J5" s="63" t="s">
        <v>217</v>
      </c>
      <c r="K5" s="70" t="s">
        <v>218</v>
      </c>
    </row>
    <row r="6" spans="1:11" x14ac:dyDescent="0.25">
      <c r="A6" s="58" t="s">
        <v>13</v>
      </c>
      <c r="B6" s="58">
        <v>0</v>
      </c>
      <c r="C6" s="58">
        <v>1</v>
      </c>
      <c r="D6" s="58">
        <v>1</v>
      </c>
      <c r="E6" s="58">
        <v>0</v>
      </c>
      <c r="F6" s="58">
        <v>1</v>
      </c>
      <c r="G6" s="59"/>
      <c r="I6" s="69" t="s">
        <v>209</v>
      </c>
      <c r="J6" s="63" t="s">
        <v>219</v>
      </c>
      <c r="K6" s="70" t="s">
        <v>220</v>
      </c>
    </row>
    <row r="7" spans="1:11" x14ac:dyDescent="0.25">
      <c r="A7" s="58" t="s">
        <v>14</v>
      </c>
      <c r="B7" s="58">
        <v>0</v>
      </c>
      <c r="C7" s="58">
        <v>1</v>
      </c>
      <c r="D7" s="58">
        <v>1</v>
      </c>
      <c r="E7" s="58">
        <v>0</v>
      </c>
      <c r="F7" s="58">
        <v>1</v>
      </c>
      <c r="G7" s="59"/>
      <c r="I7" s="69" t="s">
        <v>210</v>
      </c>
      <c r="J7" s="63" t="s">
        <v>221</v>
      </c>
      <c r="K7" s="70" t="s">
        <v>222</v>
      </c>
    </row>
    <row r="8" spans="1:11" ht="15.75" thickBot="1" x14ac:dyDescent="0.3">
      <c r="A8" s="58" t="s">
        <v>4</v>
      </c>
      <c r="B8" s="58">
        <v>0</v>
      </c>
      <c r="C8" s="58">
        <v>1</v>
      </c>
      <c r="D8" s="58">
        <v>0</v>
      </c>
      <c r="E8" s="58">
        <v>0</v>
      </c>
      <c r="F8" s="58">
        <v>1</v>
      </c>
      <c r="G8" s="59"/>
      <c r="I8" s="71" t="s">
        <v>211</v>
      </c>
      <c r="J8" s="72" t="s">
        <v>223</v>
      </c>
      <c r="K8" s="73" t="s">
        <v>224</v>
      </c>
    </row>
    <row r="9" spans="1:11" x14ac:dyDescent="0.25">
      <c r="A9" s="58" t="s">
        <v>15</v>
      </c>
      <c r="B9" s="58">
        <v>0</v>
      </c>
      <c r="C9" s="58">
        <v>1</v>
      </c>
      <c r="D9" s="58">
        <v>1</v>
      </c>
      <c r="E9" s="58">
        <v>0</v>
      </c>
      <c r="F9" s="58">
        <v>0</v>
      </c>
      <c r="G9" s="59"/>
    </row>
    <row r="10" spans="1:11" x14ac:dyDescent="0.25">
      <c r="A10" s="58" t="s">
        <v>19</v>
      </c>
      <c r="B10" s="58">
        <v>0</v>
      </c>
      <c r="C10" s="58">
        <v>1</v>
      </c>
      <c r="D10" s="58">
        <v>0</v>
      </c>
      <c r="E10" s="58">
        <v>0</v>
      </c>
      <c r="F10" s="58">
        <v>0</v>
      </c>
      <c r="G10" s="59"/>
    </row>
    <row r="11" spans="1:11" x14ac:dyDescent="0.25">
      <c r="A11" s="58" t="s">
        <v>6</v>
      </c>
      <c r="B11" s="58">
        <v>0</v>
      </c>
      <c r="C11" s="58">
        <v>1</v>
      </c>
      <c r="D11" s="58">
        <v>1</v>
      </c>
      <c r="E11" s="58">
        <v>0</v>
      </c>
      <c r="F11" s="58">
        <v>0</v>
      </c>
      <c r="G11" s="59"/>
    </row>
    <row r="12" spans="1:11" x14ac:dyDescent="0.25">
      <c r="A12" s="58" t="s">
        <v>20</v>
      </c>
      <c r="B12" s="58">
        <v>0</v>
      </c>
      <c r="C12" s="58">
        <v>1</v>
      </c>
      <c r="D12" s="58">
        <v>0</v>
      </c>
      <c r="E12" s="58">
        <v>1</v>
      </c>
      <c r="F12" s="58">
        <v>0</v>
      </c>
      <c r="G12" s="59"/>
    </row>
    <row r="13" spans="1:11" x14ac:dyDescent="0.25">
      <c r="A13" s="58" t="s">
        <v>12</v>
      </c>
      <c r="B13" s="58">
        <v>0</v>
      </c>
      <c r="C13" s="58">
        <v>1</v>
      </c>
      <c r="D13" s="58">
        <v>0</v>
      </c>
      <c r="E13" s="58">
        <v>1</v>
      </c>
      <c r="F13" s="58">
        <v>0</v>
      </c>
      <c r="G13" s="59"/>
    </row>
    <row r="14" spans="1:11" x14ac:dyDescent="0.25">
      <c r="A14" s="58" t="s">
        <v>18</v>
      </c>
      <c r="B14" s="58">
        <v>0</v>
      </c>
      <c r="C14" s="58">
        <v>1</v>
      </c>
      <c r="D14" s="58">
        <v>1</v>
      </c>
      <c r="E14" s="58">
        <v>1</v>
      </c>
      <c r="F14" s="58">
        <v>1</v>
      </c>
      <c r="G14" s="59"/>
    </row>
    <row r="15" spans="1:11" x14ac:dyDescent="0.25">
      <c r="A15" s="58" t="s">
        <v>5</v>
      </c>
      <c r="B15" s="58">
        <v>0</v>
      </c>
      <c r="C15" s="58">
        <v>1</v>
      </c>
      <c r="D15" s="58">
        <v>0</v>
      </c>
      <c r="E15" s="58">
        <v>1</v>
      </c>
      <c r="F15" s="58">
        <v>1</v>
      </c>
      <c r="G15" s="59"/>
    </row>
    <row r="16" spans="1:11" x14ac:dyDescent="0.25">
      <c r="A16" s="58" t="s">
        <v>7</v>
      </c>
      <c r="B16" s="58">
        <v>0</v>
      </c>
      <c r="C16" s="58">
        <v>1</v>
      </c>
      <c r="D16" s="58">
        <v>1</v>
      </c>
      <c r="E16" s="58">
        <v>1</v>
      </c>
      <c r="F16" s="58">
        <v>0</v>
      </c>
      <c r="G16" s="59"/>
      <c r="J16" s="61"/>
    </row>
    <row r="17" spans="1:7" x14ac:dyDescent="0.25">
      <c r="A17" s="58" t="s">
        <v>16</v>
      </c>
      <c r="B17" s="58">
        <v>0</v>
      </c>
      <c r="C17" s="58">
        <v>1</v>
      </c>
      <c r="D17" s="58">
        <v>1</v>
      </c>
      <c r="E17" s="58">
        <v>1</v>
      </c>
      <c r="F17" s="58">
        <v>0</v>
      </c>
      <c r="G17" s="59"/>
    </row>
    <row r="18" spans="1:7" x14ac:dyDescent="0.25">
      <c r="A18" s="58" t="s">
        <v>17</v>
      </c>
      <c r="B18" s="58">
        <v>0</v>
      </c>
      <c r="C18" s="58">
        <v>1</v>
      </c>
      <c r="D18" s="58">
        <v>1</v>
      </c>
      <c r="E18" s="58">
        <v>1</v>
      </c>
      <c r="F18" s="58">
        <v>0</v>
      </c>
      <c r="G18" s="59"/>
    </row>
    <row r="19" spans="1:7" x14ac:dyDescent="0.25">
      <c r="A19" s="58" t="s">
        <v>21</v>
      </c>
      <c r="B19" s="58">
        <v>0</v>
      </c>
      <c r="C19" s="58">
        <v>1</v>
      </c>
      <c r="D19" s="58">
        <v>0</v>
      </c>
      <c r="E19" s="58">
        <v>1</v>
      </c>
      <c r="F19" s="58">
        <v>1</v>
      </c>
      <c r="G19" s="59"/>
    </row>
    <row r="20" spans="1:7" x14ac:dyDescent="0.25">
      <c r="A20" s="58" t="s">
        <v>8</v>
      </c>
      <c r="B20" s="58">
        <v>0</v>
      </c>
      <c r="C20" s="58">
        <v>1</v>
      </c>
      <c r="D20" s="58">
        <v>0</v>
      </c>
      <c r="E20" s="58">
        <v>1</v>
      </c>
      <c r="F20" s="58">
        <v>0</v>
      </c>
      <c r="G20" s="59"/>
    </row>
    <row r="21" spans="1:7" x14ac:dyDescent="0.25">
      <c r="A21" s="58" t="s">
        <v>9</v>
      </c>
      <c r="B21" s="58">
        <v>0</v>
      </c>
      <c r="C21" s="58">
        <v>1</v>
      </c>
      <c r="D21" s="58">
        <v>0</v>
      </c>
      <c r="E21" s="58">
        <v>1</v>
      </c>
      <c r="F21" s="58">
        <v>0</v>
      </c>
      <c r="G21" s="59"/>
    </row>
    <row r="22" spans="1:7" x14ac:dyDescent="0.25">
      <c r="A22" s="58" t="s">
        <v>11</v>
      </c>
      <c r="B22" s="58">
        <v>0</v>
      </c>
      <c r="C22" s="58">
        <v>1</v>
      </c>
      <c r="D22" s="58">
        <v>0</v>
      </c>
      <c r="E22" s="58">
        <v>1</v>
      </c>
      <c r="F22" s="58">
        <v>1</v>
      </c>
      <c r="G22" s="59"/>
    </row>
    <row r="23" spans="1:7" x14ac:dyDescent="0.25">
      <c r="A23" s="58" t="s">
        <v>10</v>
      </c>
      <c r="B23" s="58">
        <v>0</v>
      </c>
      <c r="C23" s="58">
        <v>1</v>
      </c>
      <c r="D23" s="58">
        <v>0</v>
      </c>
      <c r="E23" s="58">
        <v>1</v>
      </c>
      <c r="F23" s="58">
        <v>1</v>
      </c>
      <c r="G23" s="59"/>
    </row>
    <row r="24" spans="1:7" x14ac:dyDescent="0.25">
      <c r="A24" s="58" t="s">
        <v>24</v>
      </c>
      <c r="B24" s="58">
        <v>1</v>
      </c>
      <c r="C24" s="58">
        <v>0</v>
      </c>
      <c r="D24" s="58">
        <v>1</v>
      </c>
      <c r="E24" s="58">
        <v>0</v>
      </c>
      <c r="F24" s="58">
        <v>0</v>
      </c>
      <c r="G24" s="59"/>
    </row>
    <row r="25" spans="1:7" x14ac:dyDescent="0.25">
      <c r="A25" s="58" t="s">
        <v>23</v>
      </c>
      <c r="B25" s="58">
        <v>1</v>
      </c>
      <c r="C25" s="58">
        <v>0</v>
      </c>
      <c r="D25" s="58">
        <v>0</v>
      </c>
      <c r="E25" s="58">
        <v>0</v>
      </c>
      <c r="F25" s="58">
        <v>0</v>
      </c>
      <c r="G25" s="59"/>
    </row>
    <row r="26" spans="1:7" x14ac:dyDescent="0.25">
      <c r="A26" s="58" t="s">
        <v>25</v>
      </c>
      <c r="B26" s="58">
        <v>1</v>
      </c>
      <c r="C26" s="58">
        <v>0</v>
      </c>
      <c r="D26" s="58">
        <v>1</v>
      </c>
      <c r="E26" s="58">
        <v>0</v>
      </c>
      <c r="F26" s="58">
        <v>0</v>
      </c>
      <c r="G26" s="59"/>
    </row>
    <row r="27" spans="1:7" x14ac:dyDescent="0.25">
      <c r="A27" s="58" t="s">
        <v>41</v>
      </c>
      <c r="B27" s="58">
        <v>1</v>
      </c>
      <c r="C27" s="58">
        <v>0</v>
      </c>
      <c r="D27" s="58">
        <v>1</v>
      </c>
      <c r="E27" s="58">
        <v>0</v>
      </c>
      <c r="F27" s="58">
        <v>0</v>
      </c>
      <c r="G27" s="59"/>
    </row>
    <row r="28" spans="1:7" x14ac:dyDescent="0.25">
      <c r="A28" s="58" t="s">
        <v>22</v>
      </c>
      <c r="B28" s="58">
        <v>1</v>
      </c>
      <c r="C28" s="58">
        <v>0</v>
      </c>
      <c r="D28" s="58">
        <v>0</v>
      </c>
      <c r="E28" s="58">
        <v>0</v>
      </c>
      <c r="F28" s="58">
        <v>0</v>
      </c>
      <c r="G28" s="59"/>
    </row>
    <row r="29" spans="1:7" x14ac:dyDescent="0.25">
      <c r="A29" s="58" t="s">
        <v>30</v>
      </c>
      <c r="B29" s="58">
        <v>1</v>
      </c>
      <c r="C29" s="58">
        <v>0</v>
      </c>
      <c r="D29" s="58">
        <v>0</v>
      </c>
      <c r="E29" s="58">
        <v>0</v>
      </c>
      <c r="F29" s="58">
        <v>1</v>
      </c>
      <c r="G29" s="59"/>
    </row>
    <row r="30" spans="1:7" x14ac:dyDescent="0.25">
      <c r="A30" s="58" t="s">
        <v>27</v>
      </c>
      <c r="B30" s="58">
        <v>1</v>
      </c>
      <c r="C30" s="58">
        <v>0</v>
      </c>
      <c r="D30" s="58">
        <v>1</v>
      </c>
      <c r="E30" s="58">
        <v>0</v>
      </c>
      <c r="F30" s="58">
        <v>0</v>
      </c>
      <c r="G30" s="59"/>
    </row>
    <row r="31" spans="1:7" x14ac:dyDescent="0.25">
      <c r="A31" s="58" t="s">
        <v>34</v>
      </c>
      <c r="B31" s="58">
        <v>1</v>
      </c>
      <c r="C31" s="58">
        <v>0</v>
      </c>
      <c r="D31" s="58">
        <v>0</v>
      </c>
      <c r="E31" s="58">
        <v>0</v>
      </c>
      <c r="F31" s="58">
        <v>1</v>
      </c>
      <c r="G31" s="59"/>
    </row>
    <row r="32" spans="1:7" x14ac:dyDescent="0.25">
      <c r="A32" s="58" t="s">
        <v>29</v>
      </c>
      <c r="B32" s="58">
        <v>1</v>
      </c>
      <c r="C32" s="58">
        <v>0</v>
      </c>
      <c r="D32" s="58">
        <v>1</v>
      </c>
      <c r="E32" s="58">
        <v>0</v>
      </c>
      <c r="F32" s="58">
        <v>1</v>
      </c>
      <c r="G32" s="59"/>
    </row>
    <row r="33" spans="1:7" x14ac:dyDescent="0.25">
      <c r="A33" s="58" t="s">
        <v>26</v>
      </c>
      <c r="B33" s="58">
        <v>1</v>
      </c>
      <c r="C33" s="58">
        <v>0</v>
      </c>
      <c r="D33" s="58">
        <v>1</v>
      </c>
      <c r="E33" s="58">
        <v>0</v>
      </c>
      <c r="F33" s="58">
        <v>0</v>
      </c>
      <c r="G33" s="59"/>
    </row>
    <row r="34" spans="1:7" x14ac:dyDescent="0.25">
      <c r="A34" s="58" t="s">
        <v>38</v>
      </c>
      <c r="B34" s="58">
        <v>1</v>
      </c>
      <c r="C34" s="58">
        <v>0</v>
      </c>
      <c r="D34" s="58">
        <v>1</v>
      </c>
      <c r="E34" s="58">
        <v>0</v>
      </c>
      <c r="F34" s="58">
        <v>1</v>
      </c>
      <c r="G34" s="59"/>
    </row>
    <row r="35" spans="1:7" x14ac:dyDescent="0.25">
      <c r="A35" s="58" t="s">
        <v>28</v>
      </c>
      <c r="B35" s="58">
        <v>1</v>
      </c>
      <c r="C35" s="58">
        <v>0</v>
      </c>
      <c r="D35" s="58">
        <v>0</v>
      </c>
      <c r="E35" s="58">
        <v>0</v>
      </c>
      <c r="F35" s="58">
        <v>1</v>
      </c>
      <c r="G35" s="59"/>
    </row>
    <row r="36" spans="1:7" x14ac:dyDescent="0.25">
      <c r="A36" s="58" t="s">
        <v>37</v>
      </c>
      <c r="B36" s="58">
        <v>1</v>
      </c>
      <c r="C36" s="58">
        <v>0</v>
      </c>
      <c r="D36" s="58">
        <v>1</v>
      </c>
      <c r="E36" s="58">
        <v>0</v>
      </c>
      <c r="F36" s="58">
        <v>0</v>
      </c>
      <c r="G36" s="59"/>
    </row>
    <row r="37" spans="1:7" x14ac:dyDescent="0.25">
      <c r="A37" s="58" t="s">
        <v>39</v>
      </c>
      <c r="B37" s="58">
        <v>1</v>
      </c>
      <c r="C37" s="58">
        <v>0</v>
      </c>
      <c r="D37" s="58">
        <v>0</v>
      </c>
      <c r="E37" s="58">
        <v>0</v>
      </c>
      <c r="F37" s="58">
        <v>0</v>
      </c>
      <c r="G37" s="59"/>
    </row>
    <row r="38" spans="1:7" x14ac:dyDescent="0.25">
      <c r="A38" s="58" t="s">
        <v>32</v>
      </c>
      <c r="B38" s="58">
        <v>1</v>
      </c>
      <c r="C38" s="58">
        <v>0</v>
      </c>
      <c r="D38" s="58">
        <v>0</v>
      </c>
      <c r="E38" s="58">
        <v>0</v>
      </c>
      <c r="F38" s="58">
        <v>0</v>
      </c>
      <c r="G38" s="59"/>
    </row>
    <row r="39" spans="1:7" x14ac:dyDescent="0.25">
      <c r="A39" s="58" t="s">
        <v>36</v>
      </c>
      <c r="B39" s="58">
        <v>1</v>
      </c>
      <c r="C39" s="58">
        <v>0</v>
      </c>
      <c r="D39" s="58">
        <v>1</v>
      </c>
      <c r="E39" s="58">
        <v>0</v>
      </c>
      <c r="F39" s="58">
        <v>0</v>
      </c>
      <c r="G39" s="59"/>
    </row>
    <row r="40" spans="1:7" x14ac:dyDescent="0.25">
      <c r="A40" s="58" t="s">
        <v>40</v>
      </c>
      <c r="B40" s="58">
        <v>1</v>
      </c>
      <c r="C40" s="58">
        <v>0</v>
      </c>
      <c r="D40" s="58">
        <v>0</v>
      </c>
      <c r="E40" s="58">
        <v>1</v>
      </c>
      <c r="F40" s="58">
        <v>1</v>
      </c>
      <c r="G40" s="59"/>
    </row>
    <row r="41" spans="1:7" x14ac:dyDescent="0.25">
      <c r="A41" s="58" t="s">
        <v>42</v>
      </c>
      <c r="B41" s="58">
        <v>1</v>
      </c>
      <c r="C41" s="58">
        <v>0</v>
      </c>
      <c r="D41" s="58">
        <v>1</v>
      </c>
      <c r="E41" s="58">
        <v>1</v>
      </c>
      <c r="F41" s="58">
        <v>0</v>
      </c>
      <c r="G41" s="59"/>
    </row>
    <row r="42" spans="1:7" x14ac:dyDescent="0.25">
      <c r="A42" s="58" t="s">
        <v>35</v>
      </c>
      <c r="B42" s="58">
        <v>1</v>
      </c>
      <c r="C42" s="58">
        <v>0</v>
      </c>
      <c r="D42" s="58">
        <v>1</v>
      </c>
      <c r="E42" s="58">
        <v>1</v>
      </c>
      <c r="F42" s="58">
        <v>1</v>
      </c>
      <c r="G42" s="59"/>
    </row>
    <row r="43" spans="1:7" x14ac:dyDescent="0.25">
      <c r="A43" s="58" t="s">
        <v>31</v>
      </c>
      <c r="B43" s="58">
        <v>1</v>
      </c>
      <c r="C43" s="58">
        <v>0</v>
      </c>
      <c r="D43" s="58">
        <v>1</v>
      </c>
      <c r="E43" s="58">
        <v>1</v>
      </c>
      <c r="F43" s="58">
        <v>1</v>
      </c>
      <c r="G43" s="59"/>
    </row>
    <row r="44" spans="1:7" x14ac:dyDescent="0.25">
      <c r="A44" s="58" t="s">
        <v>33</v>
      </c>
      <c r="B44" s="58">
        <v>1</v>
      </c>
      <c r="C44" s="58">
        <v>0</v>
      </c>
      <c r="D44" s="58">
        <v>1</v>
      </c>
      <c r="E44" s="58">
        <v>1</v>
      </c>
      <c r="F44" s="58">
        <v>0</v>
      </c>
      <c r="G44" s="59"/>
    </row>
    <row r="45" spans="1:7" x14ac:dyDescent="0.25">
      <c r="A45" s="58" t="s">
        <v>48</v>
      </c>
      <c r="B45" s="58">
        <v>1</v>
      </c>
      <c r="C45" s="58">
        <v>1</v>
      </c>
      <c r="D45" s="58">
        <v>0</v>
      </c>
      <c r="E45" s="58">
        <v>0</v>
      </c>
      <c r="F45" s="58">
        <v>0</v>
      </c>
      <c r="G45" s="59"/>
    </row>
    <row r="46" spans="1:7" x14ac:dyDescent="0.25">
      <c r="A46" s="58" t="s">
        <v>53</v>
      </c>
      <c r="B46" s="58">
        <v>1</v>
      </c>
      <c r="C46" s="58">
        <v>1</v>
      </c>
      <c r="D46" s="58">
        <v>1</v>
      </c>
      <c r="E46" s="58">
        <v>0</v>
      </c>
      <c r="F46" s="58">
        <v>1</v>
      </c>
      <c r="G46" s="59"/>
    </row>
    <row r="47" spans="1:7" x14ac:dyDescent="0.25">
      <c r="A47" s="58" t="s">
        <v>50</v>
      </c>
      <c r="B47" s="58">
        <v>1</v>
      </c>
      <c r="C47" s="58">
        <v>1</v>
      </c>
      <c r="D47" s="58">
        <v>1</v>
      </c>
      <c r="E47" s="58">
        <v>0</v>
      </c>
      <c r="F47" s="58">
        <v>1</v>
      </c>
      <c r="G47" s="59"/>
    </row>
    <row r="48" spans="1:7" x14ac:dyDescent="0.25">
      <c r="A48" s="58" t="s">
        <v>51</v>
      </c>
      <c r="B48" s="58">
        <v>1</v>
      </c>
      <c r="C48" s="58">
        <v>1</v>
      </c>
      <c r="D48" s="58">
        <v>0</v>
      </c>
      <c r="E48" s="58">
        <v>0</v>
      </c>
      <c r="F48" s="58">
        <v>1</v>
      </c>
      <c r="G48" s="59"/>
    </row>
    <row r="49" spans="1:7" x14ac:dyDescent="0.25">
      <c r="A49" s="58" t="s">
        <v>44</v>
      </c>
      <c r="B49" s="58">
        <v>1</v>
      </c>
      <c r="C49" s="58">
        <v>1</v>
      </c>
      <c r="D49" s="58">
        <v>0</v>
      </c>
      <c r="E49" s="58">
        <v>0</v>
      </c>
      <c r="F49" s="58">
        <v>0</v>
      </c>
      <c r="G49" s="59"/>
    </row>
    <row r="50" spans="1:7" x14ac:dyDescent="0.25">
      <c r="A50" s="58" t="s">
        <v>49</v>
      </c>
      <c r="B50" s="58">
        <v>1</v>
      </c>
      <c r="C50" s="58">
        <v>1</v>
      </c>
      <c r="D50" s="58">
        <v>1</v>
      </c>
      <c r="E50" s="58">
        <v>1</v>
      </c>
      <c r="F50" s="58">
        <v>1</v>
      </c>
      <c r="G50" s="59"/>
    </row>
    <row r="51" spans="1:7" x14ac:dyDescent="0.25">
      <c r="A51" s="58" t="s">
        <v>47</v>
      </c>
      <c r="B51" s="58">
        <v>1</v>
      </c>
      <c r="C51" s="58">
        <v>1</v>
      </c>
      <c r="D51" s="58">
        <v>0</v>
      </c>
      <c r="E51" s="58">
        <v>1</v>
      </c>
      <c r="F51" s="58">
        <v>1</v>
      </c>
      <c r="G51" s="59"/>
    </row>
    <row r="52" spans="1:7" x14ac:dyDescent="0.25">
      <c r="A52" s="58" t="s">
        <v>43</v>
      </c>
      <c r="B52" s="58">
        <v>1</v>
      </c>
      <c r="C52" s="58">
        <v>1</v>
      </c>
      <c r="D52" s="58">
        <v>1</v>
      </c>
      <c r="E52" s="58">
        <v>1</v>
      </c>
      <c r="F52" s="58">
        <v>0</v>
      </c>
      <c r="G52" s="59"/>
    </row>
    <row r="53" spans="1:7" x14ac:dyDescent="0.25">
      <c r="A53" s="58" t="s">
        <v>52</v>
      </c>
      <c r="B53" s="58">
        <v>1</v>
      </c>
      <c r="C53" s="58">
        <v>1</v>
      </c>
      <c r="D53" s="58">
        <v>0</v>
      </c>
      <c r="E53" s="58">
        <v>1</v>
      </c>
      <c r="F53" s="58">
        <v>1</v>
      </c>
      <c r="G53" s="59"/>
    </row>
    <row r="54" spans="1:7" x14ac:dyDescent="0.25">
      <c r="A54" s="58" t="s">
        <v>46</v>
      </c>
      <c r="B54" s="58">
        <v>1</v>
      </c>
      <c r="C54" s="58">
        <v>1</v>
      </c>
      <c r="D54" s="58">
        <v>1</v>
      </c>
      <c r="E54" s="58">
        <v>1</v>
      </c>
      <c r="F54" s="58">
        <v>0</v>
      </c>
      <c r="G54" s="59"/>
    </row>
    <row r="55" spans="1:7" x14ac:dyDescent="0.25">
      <c r="A55" s="58" t="s">
        <v>45</v>
      </c>
      <c r="B55" s="58">
        <v>1</v>
      </c>
      <c r="C55" s="58">
        <v>1</v>
      </c>
      <c r="D55" s="58">
        <v>0</v>
      </c>
      <c r="E55" s="58">
        <v>1</v>
      </c>
      <c r="F55" s="58">
        <v>1</v>
      </c>
      <c r="G55" s="59"/>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Overview</vt:lpstr>
      <vt:lpstr>Summary infomation</vt:lpstr>
      <vt:lpstr>Overall miRNA expression</vt:lpstr>
      <vt:lpstr>Individual miRNA expression</vt:lpstr>
      <vt:lpstr>Individual characteristics</vt:lpstr>
    </vt:vector>
  </TitlesOfParts>
  <Company>DMF</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anie Rae Simpson</dc:creator>
  <cp:lastModifiedBy>Melanie Rae Simpson</cp:lastModifiedBy>
  <dcterms:created xsi:type="dcterms:W3CDTF">2015-04-27T08:41:54Z</dcterms:created>
  <dcterms:modified xsi:type="dcterms:W3CDTF">2015-07-08T12:34:01Z</dcterms:modified>
</cp:coreProperties>
</file>